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01"/>
  <workbookPr defaultThemeVersion="166925"/>
  <mc:AlternateContent xmlns:mc="http://schemas.openxmlformats.org/markup-compatibility/2006">
    <mc:Choice Requires="x15">
      <x15ac:absPath xmlns:x15ac="http://schemas.microsoft.com/office/spreadsheetml/2010/11/ac" url="C:\Users\alexg\Dropbox\PhD\Systematic reviews\HbA1c and CRP\HbA1c review\HbA1c paper for publication\PLOS one submission docs\Revision June 23\"/>
    </mc:Choice>
  </mc:AlternateContent>
  <xr:revisionPtr revIDLastSave="0" documentId="13_ncr:1_{235BD263-414C-4FB1-974A-8DABF29F1CBC}" xr6:coauthVersionLast="47" xr6:coauthVersionMax="47" xr10:uidLastSave="{00000000-0000-0000-0000-000000000000}"/>
  <bookViews>
    <workbookView xWindow="-108" yWindow="-108" windowWidth="23256" windowHeight="12576" tabRatio="699" xr2:uid="{00000000-000D-0000-FFFF-FFFF000000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42" i="1" l="1"/>
  <c r="M28" i="1"/>
  <c r="M104" i="1"/>
  <c r="M99" i="1"/>
  <c r="M97" i="1"/>
  <c r="M92" i="1"/>
  <c r="M91" i="1"/>
  <c r="M78" i="1"/>
  <c r="M76" i="1"/>
  <c r="M67" i="1"/>
  <c r="M66" i="1"/>
  <c r="M64" i="1"/>
  <c r="M59" i="1"/>
  <c r="M54" i="1"/>
  <c r="M51" i="1"/>
  <c r="M49" i="1"/>
  <c r="M44" i="1"/>
  <c r="M37" i="1"/>
  <c r="M34" i="1"/>
  <c r="M33" i="1"/>
  <c r="M30" i="1"/>
  <c r="M24" i="1"/>
  <c r="M22" i="1"/>
  <c r="M23" i="1"/>
  <c r="M18" i="1"/>
  <c r="M16" i="1"/>
  <c r="M15" i="1"/>
  <c r="M10" i="1"/>
  <c r="M12" i="1"/>
  <c r="M8" i="1"/>
  <c r="M5" i="1"/>
  <c r="M4" i="1"/>
  <c r="M2" i="1"/>
</calcChain>
</file>

<file path=xl/sharedStrings.xml><?xml version="1.0" encoding="utf-8"?>
<sst xmlns="http://schemas.openxmlformats.org/spreadsheetml/2006/main" count="3345" uniqueCount="1206">
  <si>
    <t>Number of subjects</t>
  </si>
  <si>
    <t>Paper</t>
  </si>
  <si>
    <t>Agardh CD, Agardh E, Torffvit O. The association between retinopathy, nephropathy, cardiovascular disease and long-term metabolic control in type 1 diabetes mellitus: a 5 year follow-up study of 442 adult patients in routine care. Diabetes Research &amp; Clinical Practice. 1997;35(2-3):113-21.</t>
  </si>
  <si>
    <t>Barton K, Donovan L, Giroux I, Miller D, Mottola M, McManus R. Glycated hemoglobin measurements at three, 12 and 24 months postpartum after gestational diabetes. Clinical and investigative medicine. 2019;Medecine clinique et experimentale. 42(4):E37-E41.</t>
  </si>
  <si>
    <t>Borsey DQ, Fraser DM, Gray RS, Elton RA, Smith AF, Clarke BF. Glycosylated hemoglobin and its temporal relationship to plasma glucose in non-insulin dependent (type 2) diabetes mellitus. Metabolism: Clinical &amp; Experimental. 1982;31(4):362-5.</t>
  </si>
  <si>
    <t>Bouchi R, Babazono T, Mugishima M, Yoshida N, Nyumura I, Toya K, et al. Fluctuations in HbA1c are associated with a higher incidence of cardiovascular disease in Japanese patients with type 2 diabetes. Journal of Diabetes Investigation. 2012;3(2):148-55.</t>
  </si>
  <si>
    <t>Braga F, Dolci A, Montagnana M, Pagani F, Paleari R, Guidi GC, et al. Revaluation of biological variation of glycated hemoglobin (HbA1c) using an accurately designed protocol and an assay traceable to the IFCC reference system. Clinica Chimica Acta. 2011;412(15-16):1412-6.</t>
  </si>
  <si>
    <t>Cardoso CRL, Leite NC, Moram CBM, Salles GF. Long-term visit-to-visit glycemic variability as predictor of micro- and macrovascular complications in patients with type 2 diabetes: The Rio de Janeiro Type 2 Diabetes Cohort Study. Cardiovascular Diabetology. 2018;17(1).</t>
  </si>
  <si>
    <t>Carlsen S, Petersen PH, Skeie S, Skadberg O, Sandberg S. Within-subject biological variation of glucose and HbA(1c) in healthy persons and in type 1 diabetes patients. Clinical Chemistry &amp; Laboratory Medicine. 2011;49(9):1501-7.</t>
  </si>
  <si>
    <t>Chiu WC, Lai YR, Cheng BC, Huang CC, Chen JF, Lu CH. HbA1C Variability Is Strongly Associated with Development of Macroalbuminuria in Normal or Microalbuminuria in Patients with Type 2 Diabetes Mellitus: A Six-Year Follow-Up Study. BioMed Research International. 2020;2020 (no pagination).</t>
  </si>
  <si>
    <t>Coskun C, Inal BB, Baz S, Sonmez D, Orhan B, Serin E, et al. Evaluation of biological variations in glucose and glycated hemoglobin levels in healthy individuals. Turkish Journal of Biochemistry. 2018;43(5):495-501.</t>
  </si>
  <si>
    <t>Critchley JA, Carey IM, Harris T, DeWilde S, Cook DG. Variability in glycated hemoglobin and risk of poor outcomes among people with type2diabetesinalargeprimary care cohort study. Diabetes Care. 2019;42(12):2237-46.</t>
  </si>
  <si>
    <t>Dergez E, Lanyi E. Calculation of a reference change value with application of locally estimated biological variation of Hemoglobin A1c. Clinical Chemistry and Laboratory Medicine. 2014;52 (9):eA97.</t>
  </si>
  <si>
    <t>Desmeules P, Cousineau J, Allard P. Biological variation of glycated haemoglobin in a paediatric population and its application to calculation of significant change between results. Annals of Clinical Biochemistry. 2010;47(1):35-8.</t>
  </si>
  <si>
    <t>Dorajoo SR, Ng JSL, Goh JHF, Lim SC, Yap CW, Chan A, et al. HbA1c variability in type 2 diabetes is associated with the occurrence of new-onset albuminuria within three years. Diabetes Research and Clinical Practice. 2017;128:32-9.</t>
  </si>
  <si>
    <t>Ercan M, Akbulut D, Oguz E, Bal C, Cicek EA, Yilmaz FM. Estimation of biological variation components of glycated hemoglobin HbA1c on Tosoh G7 HPLC. Turkish Journal of Biochemistry. 2015;40 (Supplement 1):157.</t>
  </si>
  <si>
    <t>Ercan M, Avci E, Akbulut ED, Oguz EF, Topcuoglu C, Yucel C, et al. Biological variation components of glycated hemoglobin HbA1C on tosoh G7 HPLC: Biological variation components of HbA1C. Journal of Clinical and Analytical Medicine. 2018;9(6):469-73.</t>
  </si>
  <si>
    <t>Garde AH, Hansen AM, Skovgaard LT, Christensen JM. Seasonal and biological variation of blood concentrations of total cholesterol, dehydroepiandrosterone sulfate, hemoglobin A(1c), IgA, prolactin, and free testosterone in healthy women. Clinical Chemistry. 2000;46(4):551-9.</t>
  </si>
  <si>
    <t>Godsland IF. Intra-individual variation: Significant changes in parameters of lipid and carbohydrate metabolism in the individual and intra-individual variation in different test populations. Annals of Clinical Biochemistry. 1985;22(6):618-24.</t>
  </si>
  <si>
    <t>Gu J, Fan YQ, Zhang JF, Wang CQ. Impact of long-term glycemic variability on development of atrial fibrillation in type 2 diabetic patients. Anatolian Journal of Cardiology. 2017;18(6):410-6.</t>
  </si>
  <si>
    <t>Gu J, Fan YQ, Zhang JF, Wang CQ. Association of hemoglobin A1c variability and the incidence of heart failure with preserved ejection fraction in patients with type 2 diabetes mellitus and arterial hypertension. Hellenic Journal of Cardiology. 2018;59(2):91-7.</t>
  </si>
  <si>
    <t>Hashimoto Y, Kaji A, Sakai R, Osaka T, Ushigome E, Hamaguchi M, et al. Skipping breakfast is associated with glycemic variability in patients with type 2 diabetes. Nutrition. 2020;71 (no pagination).</t>
  </si>
  <si>
    <t>He H, Peng S, Liang L, Zhou J, An Z, Huang H. Biological variation and reference change value of HbA1c and glycated albumin in healthy individuals during short-term follow-up. Clinical Chemistry and Laboratory Medicine. 2015;53:S603.</t>
  </si>
  <si>
    <t>Herath M, Weerarathna TP. Lack of association between different metrics of glycemic control with progression of nephropathy in type 2 diabetes: A preliminary observation from a Sri Lankan cohort. Diabetes. 2016;65 (Supplement 1):A550.</t>
  </si>
  <si>
    <t>Hirakawa Y, Arima H, Zoungas S, Ninomiya T, Cooper M, Hamet P, et al. Impact of visit-to-visit glycemic variability on the risks of macrovascular and microvascular events and all-cause mortality in type 2 diabetes: The ADVANCE trial. Diabetes Care. 2014;37(8):2359-65.</t>
  </si>
  <si>
    <t>Jang JY, Moon S, Cho S, Cho KH, Oh CM. Visit-to-visit HbA1c and glucose variability and the risks of macrovascular and microvascular events in the general population. Scientific reports. 2019;9(1):1374.</t>
  </si>
  <si>
    <t>Jorde R, Sundsfjord J. Intra-individual variability and longitudinal changes in glycaemic control in patients with Type 1 diabetes mellitus. Diabetic Medicine. 2000;17(6):451-6.</t>
  </si>
  <si>
    <t>Jun JE, Jin SM, Baek J, Oh S, Hur KY, Lee MS, et al. The association between glycemic variability and diabetic cardiovascular autonomic neuropathy in patients with type 2 diabetes. Cardiovascular Diabetology. 2015;14(1).</t>
  </si>
  <si>
    <t>Jury DR, Baker JR, Dunn PJ. Clinical importance of the reversible fraction of haemoglobin A1c in Type 2 (non-insulin-dependent) diabetes. Diabetologia. 1983;25(4):313-5.</t>
  </si>
  <si>
    <t>Kelly K, Mezuk B. Depression, Inflammation, and Metabolic Risk: A Genetically-Informed Exploratory Study. European Neuropsychopharmacology. 2019;29 (Supplement 3):S976-S7.</t>
  </si>
  <si>
    <t>Kilpatrick ES, Maylor PW, Keevil BG. Biological variation of glycated hemoglobin. Implications for diabetes screening and monitoring. Diabetes Care. 1998;21(2):261-4.</t>
  </si>
  <si>
    <t>Kitaoka K, Takenouchi A, Tsuboi A, Fukuo K, Kazumi T. Association of Postbreakfast Triglyceride and Visit-to-Visit Annual Variation of Fasting Plasma Glucose with Progression of Diabetic Nephropathy in Patients with Type 2 Diabetes. Journal of Diabetes Research. 2016;2016 (no pagination).</t>
  </si>
  <si>
    <t>Lee CL, Chen CH, Wu MJ, Tsai SF. The variability of glycated hemoglobin is associated with renal function decline in patients with type 2 diabetes. Therapeutic Advances in Chronic Disease. 2020;11(no pagination).</t>
  </si>
  <si>
    <t>Liang L, He H, Zeng Y, Zhang M, Wang X, Li X, et al. Evaluation of biological variation of glycated hemoglobin and glycated albumin in healthy Chinese subjects. Journal of Clinical Laboratory Analysis. 2019;33(3).</t>
  </si>
  <si>
    <t>Lin CC, Chen CC, Chen FN, Li CI, Liu CS, Lin WY, et al. Risks of diabetic nephropathy with variation in hemoglobin A1c and fasting plasma glucose. American Journal of Medicine. 2013;126(11):1017.e1-10.</t>
  </si>
  <si>
    <t>Low S, Lim SC, Yeoh LY, Liu YL, Liu JJ, Fun S, et al. Effect of long-term glycemic variability on estimated glomerular filtration rate decline among patients with type 2 diabetes mellitus: Insights from the Diabetic Nephropathy Cohort in Singapore. Journal of Diabetes. 2017;9(10):908-19.</t>
  </si>
  <si>
    <t>Lui DTW, Lee CH, Chan YH, Chow WS, Fong CHY, Siu DCW, et al. HbA1c variability, in addition to mean HbA1c, predicts incident hip fractures in Chinese people with type 2 diabetes. Osteoporosis International. 2020.</t>
  </si>
  <si>
    <t>Ma WY, Li HY, Pei D, Hsia TL, Lu KC, Tsai LY, et al. Variability in hemoglobin A1c predicts all-cause mortality in patients with type 2 diabetes. Journal of Diabetes &amp; its Complications. 2012;26(4):296-300.</t>
  </si>
  <si>
    <t>Matsutani D, Sakamoto M, Minato S, Kayama Y, Takeda N, Horiuchi R, et al. Visit-to-visit HbA1c variability is inversely related to baroreflex sensitivity independently of HbA1c value in type 2 diabetes. Cardiovascular Diabetology. 2018;17(1).</t>
  </si>
  <si>
    <t>Meigs JB, Nathan DM, Cupples LA, Wilson PWF, Singer DE. Tracking of glycated hemoglobin in the original cohort of the Framingham Heart Study. Journal of Clinical Epidemiology. 1996;49(4):411-7.</t>
  </si>
  <si>
    <t>Mellergard E, Johnsson P, Eek F. Sociodemographic factors associated with HbA1c variability in type 2 diabetes: a prospective exploratory cohort study. BMC Endocrine Disorders. 2020;20(1).</t>
  </si>
  <si>
    <t>Minami T, Ito Y, Yamada M, Furuta R, Minagawa F, Kamata K, et al. The effect of long-term past glycemic control on executive function among patients with type 2 diabetes mellitus. Diabetology International. 2020;11(2):114-20.</t>
  </si>
  <si>
    <t>Mo Y, Zhou J, Ma X, Zhu W, Zhang L, Li J, et al. Haemoglobin A1c variability as an independent correlate of atherosclerosis and cardiovascular disease in Chinese type 2 diabetes. Diabetes &amp; Vascular Disease Research. 2018;15(5):402-8.</t>
  </si>
  <si>
    <t>Moon D, Chung WS, Yoo KD. Variability in haemoglobin A1c predicts clinical outcomes in patients with asymptomatic type 2 diabetes. EuroIntervention. 2016;France.:315.</t>
  </si>
  <si>
    <t>Nagl K, Gericke G, Duffles E, Fritsch M, Hortenhuber T, Rami-Merhar B, et al. Endothelial progenitor cells show relation to asymmetric dimethylarginine (ADMA) levels and HbA1c variability in young patients with type 1 without complications. Diabetologia. 2014;57(1):S526.</t>
  </si>
  <si>
    <t>Nazim J, Fendler W, Starzyk J. Metabolic control and its variability are major risk factors for microalbuminuria in children with type 1 diabetes. Endokrynologia Polska. 2014;65(2):83-9.</t>
  </si>
  <si>
    <t>Nichols GA, Gandra SR, Chiou CF, Anthony MS, Alexander-Bridges M, Brown JB. Successes and challenges of insulin therapy for type 2 diabetes in a managed-care setting. Current Medical Research &amp; Opinion. 2010;26(1):9-15.</t>
  </si>
  <si>
    <t>Noguez J, Molinaro R. Appropriate Hb A1c testing frequency is not associated with proper treatment changes. Clinical Chemistry. 2013;59(10):A117-A8.</t>
  </si>
  <si>
    <t>Parrinello CM, Lutsey P, Couper D, Eckfeldt JH, Coresh J, Selvin E. Short-term total variability in nontraditional biomarkers of hyperglycemia in older adults. Diabetes. 2015;64:A433-A4.</t>
  </si>
  <si>
    <t>Phillipou G, Phillips PJ. Intraindividual variation of glycohemoglobin: implications for interpretation and analytical goals. Clinical Chemistry. 1993;39(11 Pt 1):2305-8.</t>
  </si>
  <si>
    <t>Pimentel AL, Camargo JL. Variability of glycated hemoglobin levels in the first year post renal transplantation in patients without diabetes. Clinical Biochemistry. 2017;50(18):997-1001.</t>
  </si>
  <si>
    <t>Ramachandran A, Winter M, Mann DM. Association of visit-to-visit variability of hemoglobin A1c and medication adherence. Journal of Managed Care &amp; Specialty Pharmacy. 2015;21(3):229-37.</t>
  </si>
  <si>
    <t>Rohlfing C, Wiedmeyer HM, Little R, Grotz VL, Tennill A, England J, et al. Biological variation of glycohemoglobin. Clinical Chemistry. 2002;48(7):1116-8.</t>
  </si>
  <si>
    <t>Rosa LCGFD, Zajdenverg L, Souto DL, Dantas JR, Pinto MVR, Salles GFDCMD, et al. HbA1c variability and long-term glycemic control are linked to diabetic retinopathy and glomerular filtration rate in patients with type 1 diabetes and multiethnic background. Journal of Diabetes and its Complications. 2019;33(9):610-5.</t>
  </si>
  <si>
    <t>Sakai R, Hashimoto Y, Hamaguchi M, Ushigome E, Okamura T, Majima S, et al. Living alone is associated with visit-to-visit hba1c variability in men but not in women in people with type 2 diabetes: Kamogawa-dm cohort study. Endocrine Journal. 2020;67(4):419-26.</t>
  </si>
  <si>
    <t>Sambataro M, Tura A, Sambado L, Trevisiol E, Seganfreddo E, Marcon M, et al. Glucose variability and cardiovascular mortality in type 2 diabetes with lower limb lesions: Italian Leukaemia Association Treviso Project. Diabetologia. 2017;60 (1 Supplement 1):S469.</t>
  </si>
  <si>
    <t>Savu O, Elian V, Steriade O, Teodoru I, Mihut S, Tacu C, et al. The impact of basal insulin analogues on glucose variability in patients with type 2 diabetes undergoing renal replacement therapy for end-stage renal disease. International Urology and Nephrology. 2016;48(2):265-70.</t>
  </si>
  <si>
    <t>Scott ES, Januszewski AS, O'Connell R, Colagiuri S, Fulcher GR, Keech A, et al. HbA1c coefficient of variation is an independent risk factor for chronic complications in type 2 diabetes in the FIELD study. Diabetologia. 2018;61 (Supplement 1):S519.</t>
  </si>
  <si>
    <t>Scott ES, McGrath RT, Januszewski AS, Calandro D, Hardikar AA, O'Neal DN, et al. HbA1c variability in adults with type 1 diabetes on continuous subcutaneous insulin infusion (CSII) therapy compared to multiple daily injection (MDI) treatment. BMJ Open. 2019;9(12).</t>
  </si>
  <si>
    <t>Selvin E, Crainiceanu CM, Brancati FL, Coresh J. Short-term variability in measures of glycemia and implications for the classification of diabetes. Archives of Internal Medicine. 2007;167(14):1545-51.</t>
  </si>
  <si>
    <t>Su JB, Zhao LH, Zhang XL, Cai HL, Huang HY, Xu F, et al. HbA1c variability and diabetic peripheral neuropathy in type 2 diabetic patients. Cardiovascular Diabetology. 2018;17(1).</t>
  </si>
  <si>
    <t>Sun B, He F, Gao Y, Zhou J, Sun L, Liu R, et al. Prognostic impact of visit-to-visit glycemic variability on the risks of major adverse cardiovascular outcomes and hypoglycemia in patients with different glycemic control and type 2 diabetes. Endocrine. 2019.</t>
  </si>
  <si>
    <t>Takahashi O, Ohde S. The optimal interval of diabetes mellitus screening in healthy adults: A random effects model. Value Health. 2014;17 (3):A242.</t>
  </si>
  <si>
    <t>Takao T, Matsuyama Y, Yanagisawa H, Kikuchi M, Kawazu S. Association between HbA1c variability and mortality in patients with type 2 diabetes. Journal of Diabetes and its Complications. 2014;28(4):494-9.</t>
  </si>
  <si>
    <t>Takenouchi A, Tsuboi A, Kurata M, Fukuo K, Kazumi T. Carotid Intima-Media Thickness and Visit-to-Visit HbA1c Variability Predict Progression of Chronic Kidney Disease in Type 2 Diabetic Patients with Preserved Kidney Function. Journal of Diabetes Research. 2016;2016 (no pagination).</t>
  </si>
  <si>
    <t>Teliti M, Cogni G, Sacchi L, Dagliati A, Marini S, Tibollo V, et al. Risk factors for the development of micro-vascular complications of type 2 diabetes in a single-centre cohort of patients. Diabetes and Vascular Disease Research. 2018;15(5):424-32.</t>
  </si>
  <si>
    <t>Thyagarajan B, Howard AG, Durazo-Arvizu R, Eckfeldt JH, Gellman MD, Kim RS, et al. Analytical and biological variability in biomarker measurement in the Hispanic Community Health Study/Study of Latinos. Clinica Chimica Acta. 2016;463:129-37.</t>
  </si>
  <si>
    <t>Tjaden AH, Edelstein S, Arslanian SA, Barengolts E, Caprio S, Cree-Green M, et al. Reproducibility of glycemic measures among youth and adults with impaired glucose tolerance (IGT) or recently diagnosed type 2 diabetes (T2D) in the restoring insulin secretion (RISE) study. Diabetes Conference: 79th Scientific Sessions of the American Diabetes Association, ADA. 2019;68(Supplement 1).</t>
  </si>
  <si>
    <t>Tseng JY, Chen HH, Huang KC, Hsu SP, Chen CC. Effect of mean HbA1c on the association of HbA1c variability and all-cause mortality in patients with type 2 diabetes. Diabetes, Obesity and Metabolism. 2020;22(4):680-7.</t>
  </si>
  <si>
    <t>Tsuboi A, Takenouchi A, Kurata M, Fukuo K, Kazumi T. Postmeal triglyceridemia and variability of HbA1c and postmeal glycemia were predictors of annual decline in estimated glomerular filtration rate in type 2 diabetic patients with different stages of nephropathy. Journal of Diabetes and Metabolic Disorders. 2017;16(1).</t>
  </si>
  <si>
    <t>Tsuchiya T, Saisho Y, Murakami R, Watanabe Y, Inaishi J, Itoh H. Relationship between daily and visit-to-visit glycemic variability in patients with type 2 diabetes. Endocrine journal. 2020;08.</t>
  </si>
  <si>
    <t>Ucar F, Erden G, Ginis Z, Ozturk G, Sezer S, Gurler M, et al. Estimation of biological variation and reference change value of glycated hemoglobin (HbA1c) when two analytical methods are used. Clinical Chemistry. 2013;59(10):A87.</t>
  </si>
  <si>
    <t>Watts GF, Morris RW, Goodland FC, Kubal C, Shaw KM. Serum fructosamine and glycosylated haemoglobin in the monitoring of glycaemic control in insulin-dependent diabetic outpatients. Practical Diabetes. 1989;6(4):159-63.</t>
  </si>
  <si>
    <t>Whitsel EA, Nguyen QC, C MS, Tabor JW, Cuthbertson CC, Wener MH, et al. Dried capillary whole blood spot-based hemoglobin A1C, fasting glucose, and diabetes prevalence in a nationally representative population of young U.S. adults: Add health, wave IV. Circulation Conference: Epidemiology and Prevention/Physical Activity, Nutrition and Metabolism. 2012;125(10 SUPPL. 1).</t>
  </si>
  <si>
    <t>Wightman SS, Sainsbury CAR, Jones GC. Visit-to-visit HbA1c variability and systolic blood pressure (SBP) variability are significantly and additively associated with mortality in individuals with type 1 diabetes: An observational study. Diabetes, Obesity and Metabolism. 2018;20(4):1014-7.</t>
  </si>
  <si>
    <t>Yang CY, Su PF, Hung JY, Ou HT, Kuo S. Comparative predictive ability of visit-to-visit HbA1c variability measures for microvascular disease risk in type 2 diabetes. Cardiovascular Diabetology. 2020;19(1).</t>
  </si>
  <si>
    <t>Yang Y, Lee EY, Cho JH, Park YM, Ko SH, Yoon KH, et al. Cardiovascular autonomic neuropathy predicts higher hba1c variability in subjects with type 2 diabetes mellitus. Diabetes and Metabolism Journal. 2018;42(6):496-512.</t>
  </si>
  <si>
    <t>Yang YF, Li TC, Li CI, Liu CS, Lin WY, Yang SY, et al. Visit-to-Visit Glucose Variability Predicts the Development of End-Stage Renal Disease in Type 2 Diabetes: 10-Year Follow-Up of Taiwan Diabetes Study. Medicine. 2015;94(44):e1804.</t>
  </si>
  <si>
    <t>Miyamoto H, Suzuki H, Yokoyama Y, Akizuki S, Hirai N, Ohnishi A. Relationship between glycated albumin (GA) and glycated hemoglobin (A1c) in 255 patients with liver diseases using cross-sectional laboratory data. [Japanese]. Rinsho byori. 2008;The Japanese journal of clinical pathology. 56(9):761-6.</t>
  </si>
  <si>
    <t>Parkes J, Ray R, Kerestan S, Davis H, Ginsberg B. Prospective evaluation of accuracy, precision, and reproducibility of an at-home hemoglobin A1c sampling kit. Diabetes technology &amp; therapeutics. 1999;1(4):411-9.</t>
  </si>
  <si>
    <t>Pecoraro RE, Koepsell TD, Chen MS. Comparative clinical reliability of fasting plasma glucose and glycosylated hemoglobin in non-insulin-dependent diabetes mellitus. Diabetes Care. 1986;9(4):370-5.</t>
  </si>
  <si>
    <t>Segar MW, Patel KV, Vaduganathan M, Caughey MC, Butler J, Fonarow GC, et al. Association of Long-term Change and Variability in Glycemia With Risk of Incident Heart Failure Among Patients With Type 2 Diabetes: A Secondary Analysis of the ACCORD Trial. Diabetes care. 2020;43(8):1920-8.</t>
  </si>
  <si>
    <t>Trape J, Aliart ML, Brunet M, Dern E, Abadal E, Queralto JM. Reference change value for HbA1c in patients with type 2 diabetes mellitus. Clinical Chemistry &amp; Laboratory Medicine. 2000;38(12):1283-7.</t>
  </si>
  <si>
    <t>Howey JE, Bennet WM, Browning MC, Jung RT, Fraser CG. Clinical utility of assays of glycosylated haemoglobin and serum fructosamine compared: use of data on biological variation. Diabetic Medicine. 1989;6(9):793-6.</t>
  </si>
  <si>
    <t>Age</t>
  </si>
  <si>
    <t>Sex</t>
  </si>
  <si>
    <t>Ethnicity</t>
  </si>
  <si>
    <t>Health status</t>
  </si>
  <si>
    <t>Number of measurements</t>
  </si>
  <si>
    <t>Maximum time interval between measurements</t>
  </si>
  <si>
    <t>Min time interval between measurements</t>
  </si>
  <si>
    <t>Study design</t>
  </si>
  <si>
    <t>Short or long term variability?</t>
  </si>
  <si>
    <t>Subgroup analysis</t>
  </si>
  <si>
    <t>HbA1c, CRP, hsCRP? (or multiple)</t>
  </si>
  <si>
    <t>Variance</t>
  </si>
  <si>
    <t>Setting</t>
  </si>
  <si>
    <t>Adult (35+-11 years)</t>
  </si>
  <si>
    <t>207F 235M</t>
  </si>
  <si>
    <t>16+-5</t>
  </si>
  <si>
    <t>Type I diabetes</t>
  </si>
  <si>
    <t>NR</t>
  </si>
  <si>
    <t>L</t>
  </si>
  <si>
    <t>N/A</t>
  </si>
  <si>
    <t>HbA1c</t>
  </si>
  <si>
    <t>Routine out-patient care at a diabetic clinic</t>
  </si>
  <si>
    <t>cohort</t>
  </si>
  <si>
    <t>12M</t>
  </si>
  <si>
    <t>9M</t>
  </si>
  <si>
    <t xml:space="preserve">Other characteristics </t>
  </si>
  <si>
    <t>Gestational DM</t>
  </si>
  <si>
    <t>F</t>
  </si>
  <si>
    <t xml:space="preserve">Adult  </t>
  </si>
  <si>
    <t xml:space="preserve">RCT </t>
  </si>
  <si>
    <t>Canada, no further details</t>
  </si>
  <si>
    <t>Overweight,late pregnancy to  one year post partum</t>
  </si>
  <si>
    <t>One-way ANOVA</t>
  </si>
  <si>
    <t>(95% CI)3 to 12 months 0.74 (0.63-0.83); 3 to 24 months 0.72 (0.51-0.85)</t>
  </si>
  <si>
    <t>ICCs calculated for interventional and control groups combined</t>
  </si>
  <si>
    <t>Abstract or full text</t>
  </si>
  <si>
    <t>RCT</t>
  </si>
  <si>
    <t>4W</t>
  </si>
  <si>
    <t>Multi-national</t>
  </si>
  <si>
    <t>Healthy</t>
  </si>
  <si>
    <t>Cohort</t>
  </si>
  <si>
    <t>S and L</t>
  </si>
  <si>
    <t>3M</t>
  </si>
  <si>
    <t>0.084 (+-0.027)</t>
  </si>
  <si>
    <t>NIDDM</t>
  </si>
  <si>
    <t>HbA1</t>
  </si>
  <si>
    <t>HbA1, NOT HbA1c measured</t>
  </si>
  <si>
    <t>1M</t>
  </si>
  <si>
    <t>%</t>
  </si>
  <si>
    <t>Means and standard deviations of the six monthly
values of HbAl and plasma glucose were calculated for
each patient and</t>
  </si>
  <si>
    <t>25M 8F</t>
  </si>
  <si>
    <t>a. 19 chlorpropamide alone, b. 14 metformin added</t>
  </si>
  <si>
    <t>a.52+-8; b. 51+-5</t>
  </si>
  <si>
    <t>Japanese</t>
  </si>
  <si>
    <t>T2DM</t>
  </si>
  <si>
    <t>394M 295F</t>
  </si>
  <si>
    <t>65+-11</t>
  </si>
  <si>
    <t>Diabetic centre, Tokyo University Hospital</t>
  </si>
  <si>
    <t>To minimize any effect of different numbers of
HbA1c measurements on the values calculated, we defined the
adjusted SD HbA1c as the SD HbA1c divided by [n/(n – 1)]0.5,
where n is the number of HbA1c measurements11. The SD,
adjusted SD, and CV of HbA1c were used as indices of variability
of HbA1c.</t>
  </si>
  <si>
    <t>26+-14</t>
  </si>
  <si>
    <t>NR - mean 8.6 times per year</t>
  </si>
  <si>
    <t>By variability of HbA1c</t>
  </si>
  <si>
    <t>CV and SD  reported as median in text of fig3</t>
  </si>
  <si>
    <t>2W</t>
  </si>
  <si>
    <t>9M 9F</t>
  </si>
  <si>
    <t>26-52</t>
  </si>
  <si>
    <t>Caucasian</t>
  </si>
  <si>
    <t>Laboratory staff</t>
  </si>
  <si>
    <t>Laboratory</t>
  </si>
  <si>
    <t>nested ANOVA from
replicate analyses</t>
  </si>
  <si>
    <t>mmol/mol</t>
  </si>
  <si>
    <t>MvF reported</t>
  </si>
  <si>
    <t>Discrimination ratio</t>
  </si>
  <si>
    <t>either any microvascular
(retinopathy, nephropathy or neuropathy) or macrovascular
(coronary, cerebrovascular or peripheral artery
disease) complication, or with at least two other modifiable
cardiovascular risk factors</t>
  </si>
  <si>
    <t>patients were categorized into tertiles of glycemic
variability parameters and baseline characteristics
compared by ANOVA, Kruskal–Wallis or χ2 tests,
when appropriate.</t>
  </si>
  <si>
    <t>median of 4 HbA1c
(range 3–6)  measurements during
the first 12 months of follow-up, and a median of
8 HbA1c
(range 6–11) measurements
during the first 24 months of follow-up.</t>
  </si>
  <si>
    <t>60.1 (SD 9.6)</t>
  </si>
  <si>
    <t>Need to estimate median from middle of second tertile</t>
  </si>
  <si>
    <t>M 38.1%</t>
  </si>
  <si>
    <t>DM outpatient clinic of tertiary care university hospital in Brazil</t>
  </si>
  <si>
    <t>15 healthy 15 T1DM</t>
  </si>
  <si>
    <t>mean, standard deviation
and coefficient of variation were calculated from mean values
of the duplicate measurements in order to estimate the individual
CV-values</t>
  </si>
  <si>
    <t>NGSP HbA1c (%)/IFCC HbA1c (mmol/mol)</t>
  </si>
  <si>
    <t>DM outpatient clinic of tertiary care university hospital in Norway</t>
  </si>
  <si>
    <t>Healthy: non obese laboratory staff; T1DM: Previous low HbA1c variability and good control</t>
  </si>
  <si>
    <t>3W</t>
  </si>
  <si>
    <t>1W</t>
  </si>
  <si>
    <t>Tertiary medical centre</t>
  </si>
  <si>
    <t>6M</t>
  </si>
  <si>
    <t>Consolidataed total NR</t>
  </si>
  <si>
    <t>Consolidated total NR</t>
  </si>
  <si>
    <t>Albuminuria</t>
  </si>
  <si>
    <t>NR, measured over three years at 3-6 month intervals</t>
  </si>
  <si>
    <t>healthy</t>
  </si>
  <si>
    <t>laboratory</t>
  </si>
  <si>
    <t>9M 10F</t>
  </si>
  <si>
    <t>ANOVA</t>
  </si>
  <si>
    <t>Turkish research hospital and lab</t>
  </si>
  <si>
    <t>19M 17F</t>
  </si>
  <si>
    <t>20-45</t>
  </si>
  <si>
    <t>0.017 (95%CI 0.014-0.020)</t>
  </si>
  <si>
    <t>Average HbA1c using the mean of annual means in each year, variability in HbA1c using the coefficient of variation (CoV), and trajectory in HbA1c estimated from the individual patient annual slope from a linear regression model.</t>
  </si>
  <si>
    <t>Primary care</t>
  </si>
  <si>
    <t>1Y</t>
  </si>
  <si>
    <t>4+</t>
  </si>
  <si>
    <t>67.7 (SD 10.9)</t>
  </si>
  <si>
    <t>55.3% M</t>
  </si>
  <si>
    <t>Community</t>
  </si>
  <si>
    <t xml:space="preserve"> Fraser and Harris method to calculate within-subject biological variation</t>
  </si>
  <si>
    <t>10 Healthy 10 T2DM</t>
  </si>
  <si>
    <t>0.14 healthy; 0.134 T2DM</t>
  </si>
  <si>
    <t>24M 12 F</t>
  </si>
  <si>
    <t>Cystic fibrosis, non-diabetic</t>
  </si>
  <si>
    <t>Approx 1Y</t>
  </si>
  <si>
    <t>Median at end of study 14 (range 5-18)</t>
  </si>
  <si>
    <t>RCV est for 95% probability reading off graph fig2</t>
  </si>
  <si>
    <t>were calculated according to Fraser and
Harris using a nested analysis of variance</t>
  </si>
  <si>
    <t>56.1+-12.9</t>
  </si>
  <si>
    <t>New onset albuminuria in 252 patients</t>
  </si>
  <si>
    <t>5 minimum</t>
  </si>
  <si>
    <t>Singapore tertiary clinic</t>
  </si>
  <si>
    <t xml:space="preserve"> Chinese, Indian, Malay, other</t>
  </si>
  <si>
    <t>0.092+-0.018</t>
  </si>
  <si>
    <t>Reported CV HbA1c or middle tertile divided by HbA1c variability</t>
  </si>
  <si>
    <t>M613 F 557</t>
  </si>
  <si>
    <t>8M</t>
  </si>
  <si>
    <t>11 (range 6-18)</t>
  </si>
  <si>
    <t>2M</t>
  </si>
  <si>
    <t>Short term (42days 0.0128) Long term (180 days) 0.0511</t>
  </si>
  <si>
    <t>Short term 0.22; long term 0.84</t>
  </si>
  <si>
    <t>Short term: 0.0468; long term 0.1445</t>
  </si>
  <si>
    <t>9M 3F</t>
  </si>
  <si>
    <t>43.5 +-SD 9.04</t>
  </si>
  <si>
    <t>Laboratory, Turkey</t>
  </si>
  <si>
    <t xml:space="preserve"> Cohort</t>
  </si>
  <si>
    <t>20-44</t>
  </si>
  <si>
    <t>Laboratory, Denmark</t>
  </si>
  <si>
    <t>Within year 12; Within month 5; Within day 6</t>
  </si>
  <si>
    <t>Six samples between 0900 and 1800</t>
  </si>
  <si>
    <t>3 or more</t>
  </si>
  <si>
    <t>UK laboratory</t>
  </si>
  <si>
    <t>HbA1 (not A1c)</t>
  </si>
  <si>
    <t>11 to 27</t>
  </si>
  <si>
    <t>6M 4F</t>
  </si>
  <si>
    <t>Chinese hospital</t>
  </si>
  <si>
    <t xml:space="preserve">Method of variability analysis </t>
  </si>
  <si>
    <t>New onset AF versus no AF</t>
  </si>
  <si>
    <t>Approx 6M</t>
  </si>
  <si>
    <t>AF 11.3+-2.9; No AF 11.6+-2.8</t>
  </si>
  <si>
    <t>T2DM and hypertension</t>
  </si>
  <si>
    <t>Median 0.081</t>
  </si>
  <si>
    <t>Median 0.66%</t>
  </si>
  <si>
    <t>121M 80F</t>
  </si>
  <si>
    <t>Low v high variability</t>
  </si>
  <si>
    <t>S</t>
  </si>
  <si>
    <t>Diabetic centre, Kyoto</t>
  </si>
  <si>
    <t>180M 137F</t>
  </si>
  <si>
    <t>Mean 66.7 SD 10.7</t>
  </si>
  <si>
    <t>0.22median (0.14-0.36) IQR</t>
  </si>
  <si>
    <t>0.03median (0.02-0.05) IQR</t>
  </si>
  <si>
    <t>At least 5 per year</t>
  </si>
  <si>
    <t>Average HbA1c, SD, and CV of HbA1c were then
calculated. The CV of HbA1c was defined as follows:
CV ¼ ðSD=averageHbA1cÞ _x0003_ 100 ð%Þ:</t>
  </si>
  <si>
    <t>(CVi=0.46%!)</t>
  </si>
  <si>
    <t>Sri Lankan</t>
  </si>
  <si>
    <t>5Y</t>
  </si>
  <si>
    <t>2Y</t>
  </si>
  <si>
    <t xml:space="preserve">65.5+-6.3 mean +-SD </t>
  </si>
  <si>
    <t>42.6%M</t>
  </si>
  <si>
    <t>31.9% resident in East Asia</t>
  </si>
  <si>
    <t>Intensive glucose control strategy</t>
  </si>
  <si>
    <t>0.6+-0.4</t>
  </si>
  <si>
    <t>0.086+-0.054</t>
  </si>
  <si>
    <t>0.6+-0.3</t>
  </si>
  <si>
    <t>simple nested analysis of variance</t>
  </si>
  <si>
    <t>Post leg amputation</t>
  </si>
  <si>
    <t>50-88</t>
  </si>
  <si>
    <t>3M 5F</t>
  </si>
  <si>
    <t>University, Scotland</t>
  </si>
  <si>
    <t>NR but taken over 3 weeks</t>
  </si>
  <si>
    <t>NR but taken over three weeks</t>
  </si>
  <si>
    <t>4Y</t>
  </si>
  <si>
    <t>HbA1c variability was assessed using
the coefficient of variation for all HbA1c measurements throughout the study. †</t>
  </si>
  <si>
    <t>Non diabetic</t>
  </si>
  <si>
    <t>50%M</t>
  </si>
  <si>
    <t>Korean, community</t>
  </si>
  <si>
    <t>Korean</t>
  </si>
  <si>
    <t>approx 5</t>
  </si>
  <si>
    <t>T1DM</t>
  </si>
  <si>
    <t>0.088mean +- 0.037SD</t>
  </si>
  <si>
    <t>University hospital, Norway</t>
  </si>
  <si>
    <t>133M 81F</t>
  </si>
  <si>
    <t>10.4 mean (3.8SD)</t>
  </si>
  <si>
    <t>0.77 (0.36)</t>
  </si>
  <si>
    <t>CV calculated for each individual</t>
  </si>
  <si>
    <t>30.4 mean (11.9 SD)</t>
  </si>
  <si>
    <t>Time between first and last measurements mean 52.5M (SD12.2)</t>
  </si>
  <si>
    <t>Up to four  measures per year</t>
  </si>
  <si>
    <t>Outpatient clinic, Korea</t>
  </si>
  <si>
    <t>With or without cardiovascular autonomic neuropathy</t>
  </si>
  <si>
    <t>6 median</t>
  </si>
  <si>
    <t>NA</t>
  </si>
  <si>
    <t>0.102 (predialysis)</t>
  </si>
  <si>
    <t>0.090 CVI in vitro study using dialysis to remove labile fraction</t>
  </si>
  <si>
    <t>University hospital, New Zealand</t>
  </si>
  <si>
    <t>Adult?</t>
  </si>
  <si>
    <t>Setting code</t>
  </si>
  <si>
    <t>Health status code</t>
  </si>
  <si>
    <t>CHIU, H. T., LI, T. C., LI, C. I., LIU, C. S., LIN, W. Y. &amp; LIN, C. C. 2017. Visit-to-visit glycemic variability is a strong predictor of chronic obstructive pulmonary disease in patients with type 2 diabetes mellitus: Competing risk analysis using a national cohort from the Taiwan diabetes study. PLoS ONE, 12.</t>
  </si>
  <si>
    <t>Chinese</t>
  </si>
  <si>
    <t>GV was measured as coefficient of variation (CV) of FPG and
HbA1c calculated from first-year datasets of electronic laboratory records.</t>
  </si>
  <si>
    <t>CVI 0.198 in excluded patients</t>
  </si>
  <si>
    <t>Primary and secondary - insurance database</t>
  </si>
  <si>
    <t>&gt;2</t>
  </si>
  <si>
    <t>HbA1c and CRP</t>
  </si>
  <si>
    <t>Monozygotic twin pairs</t>
  </si>
  <si>
    <t>76% white</t>
  </si>
  <si>
    <t>69%F</t>
  </si>
  <si>
    <t xml:space="preserve"> Intraclass correlation coefficients (ICC) were calculated across members of each twin pair, and within-individual across timepoints. </t>
  </si>
  <si>
    <t>HbA1c%., CRP ng/ml</t>
  </si>
  <si>
    <t>HbA1c 0.873; CRP 0.174</t>
  </si>
  <si>
    <t>HbA1c showed a low ICC between twins (0.363), but a high ICC within individuals over time (0.873). CRP had a low ICC both between twins (0.189) and within individuals over time (0.174)</t>
  </si>
  <si>
    <t>Lab</t>
  </si>
  <si>
    <t xml:space="preserve">40 (range 21-55) </t>
  </si>
  <si>
    <t>7M 5F</t>
  </si>
  <si>
    <t>A 0.45 +- 0.04(SE); B 0.62+-0.11</t>
  </si>
  <si>
    <t>As prev reported</t>
  </si>
  <si>
    <t>A 62.6 ± 0.8; B 62.5 ± 2.2</t>
  </si>
  <si>
    <t>A M47.5; B M40.0%</t>
  </si>
  <si>
    <t>T2FM</t>
  </si>
  <si>
    <t>I</t>
  </si>
  <si>
    <t>T</t>
  </si>
  <si>
    <t>U</t>
  </si>
  <si>
    <t>65.6+-12.6 (mean+-SD)</t>
  </si>
  <si>
    <t>M52%</t>
  </si>
  <si>
    <t>Taiwan</t>
  </si>
  <si>
    <t>Hospital outpatient</t>
  </si>
  <si>
    <t>We used coefficient of variation
(CV) of HbA1c (HbA1c_CV) to represent
its variability.</t>
  </si>
  <si>
    <t>hospital</t>
  </si>
  <si>
    <t>The mean CVwp of healthy persons with four different HbA1c methods was in SI units 1.3% (range 0.8% to 1.7%) and in NGSP units 0.8% (range 0.5% to 1.0%), depending on the HbA1c method used</t>
  </si>
  <si>
    <t>0.11-0.22</t>
  </si>
  <si>
    <t>16706 A15875 B831</t>
  </si>
  <si>
    <t>A F54.88% B F60.29%</t>
  </si>
  <si>
    <t>A 69+-5.93 B72.33+-6.17 (mean+-SD)</t>
  </si>
  <si>
    <t>community</t>
  </si>
  <si>
    <t>3.46 (3.0,
2.0, 12.0) mean (median, min, max)</t>
  </si>
  <si>
    <t>26 average</t>
  </si>
  <si>
    <t xml:space="preserve">0.35 (M 0.21 F 0.62) </t>
  </si>
  <si>
    <t>ABC F 541 (51.09) 546 (51.22) 478 (43.65)</t>
  </si>
  <si>
    <t>ABC 57.78 (10.40) 57.66 (10.49) 56.16 (11.32)</t>
  </si>
  <si>
    <t>University Teaching hospital</t>
  </si>
  <si>
    <t xml:space="preserve">NR </t>
  </si>
  <si>
    <t>8(6-11) median(IQR)</t>
  </si>
  <si>
    <t>eGFR decline yes/no 9.6 (6.9–14.2)/ 13.5 (9.0–19.9)</t>
  </si>
  <si>
    <t>nR</t>
  </si>
  <si>
    <t>M 57.9%</t>
  </si>
  <si>
    <t>Singapore</t>
  </si>
  <si>
    <t>Diabetes outpatient clinic</t>
  </si>
  <si>
    <t>mean 71.3+-7.5</t>
  </si>
  <si>
    <t>Hospital authority public health clinics</t>
  </si>
  <si>
    <t>M 46.2%</t>
  </si>
  <si>
    <t>422M 459F</t>
  </si>
  <si>
    <t>12+-7</t>
  </si>
  <si>
    <t>4M</t>
  </si>
  <si>
    <t>The CV was calculated, as follows: CV=SD/mean×100%.
A1CSD and A1CCV were utilized as indices of A1C variability. Subjects
were divided into either the high or low A1C variability group
based on their median A1CCV.</t>
  </si>
  <si>
    <t>Italy</t>
  </si>
  <si>
    <t>67.2+-7.7 mean+-SD</t>
  </si>
  <si>
    <t>39M 18F</t>
  </si>
  <si>
    <t>8 or more</t>
  </si>
  <si>
    <t>Japan</t>
  </si>
  <si>
    <t>University hospital</t>
  </si>
  <si>
    <t>Visit-to-visit HbA1c variability was evaluated using
the intrapersonal CV, SD, and adjusted SD of 8 or more
serial measurements of HbA1c during a 2-year period,
including that obtained on the first day of measuring
BRS</t>
  </si>
  <si>
    <t>0.049* (0.029-0.080) median (IQR)</t>
  </si>
  <si>
    <t>0.33 (0.18-0.62) median (IQR)</t>
  </si>
  <si>
    <t>CV incorrectly described as a % but must be a fraction based on other figures and SD reported in this study</t>
  </si>
  <si>
    <t>73.6+-4.6 mean +-SD</t>
  </si>
  <si>
    <t>The intraclass correlation coefficient
between baseline and follow-up HbA,, was calculated according
to the random effects model of Shrout and Fleiss [27].</t>
  </si>
  <si>
    <t>25% had CV disease</t>
  </si>
  <si>
    <t>Population of Massachusets</t>
  </si>
  <si>
    <t>67.6 +-7.0 mean+-SD</t>
  </si>
  <si>
    <t>M65.2%</t>
  </si>
  <si>
    <t>Sweden</t>
  </si>
  <si>
    <t>HbA1c variability was defined
as the standard deviation (SD) over the five measure
points, as well as the coefficient of variation (CV)
calculated as (SD/mean HbA1c) *100</t>
  </si>
  <si>
    <t>74.1+-6.2 mean+-SD</t>
  </si>
  <si>
    <t>M69 F49</t>
  </si>
  <si>
    <t>University hospital outpatients</t>
  </si>
  <si>
    <t>0.06(0.042-0.081) median (IQR)</t>
  </si>
  <si>
    <t>12W</t>
  </si>
  <si>
    <t>Liver disease</t>
  </si>
  <si>
    <t>Hospital laboratory</t>
  </si>
  <si>
    <t>NR in var study subgroup</t>
  </si>
  <si>
    <t>9.1 average</t>
  </si>
  <si>
    <t>9 measures in 12 months - approx. figures for time interval. original text in japanese</t>
  </si>
  <si>
    <t>61 (52-69) median(IQR)</t>
  </si>
  <si>
    <t>M53%</t>
  </si>
  <si>
    <t>0.66% (0.36–1.24), adj-
HbA1c-SD of 0.57% (0.32–1.06)</t>
  </si>
  <si>
    <t>0.0908 (0.0529-0.1582) median(IQR)</t>
  </si>
  <si>
    <t>CVI data in table 2 for with and without atherosclerosis</t>
  </si>
  <si>
    <t>median 4 (range 3-9)</t>
  </si>
  <si>
    <t>18M</t>
  </si>
  <si>
    <t>63.49 mean</t>
  </si>
  <si>
    <t>0.691, adj-SD 0.548</t>
  </si>
  <si>
    <t>0.054 mean (SD +-0.034)</t>
  </si>
  <si>
    <t>6W</t>
  </si>
  <si>
    <t>Variability of HbA1c was expressed as
coefficients of variation (CV) computed as (Average/
/Standard Deviation)*100%</t>
  </si>
  <si>
    <t>8.77 +-3.6 Mean +-SD</t>
  </si>
  <si>
    <t>M241 F197</t>
  </si>
  <si>
    <t>Poland</t>
  </si>
  <si>
    <t>microalbuminuria present vs absent</t>
  </si>
  <si>
    <t>36.8 mean</t>
  </si>
  <si>
    <t>mean 0.12 (IQR 0.072-0.143</t>
  </si>
  <si>
    <t>Mean and IQR given!?</t>
  </si>
  <si>
    <t>60.2 +-12.3 Mean+-SD</t>
  </si>
  <si>
    <t>M48.6%</t>
  </si>
  <si>
    <t>USA</t>
  </si>
  <si>
    <t>integrated healthcare facility</t>
  </si>
  <si>
    <t>For each patient, a
coefficient of variation was calculated of all their A1C
values by dividing the standard deviation by the mean of
their individual values.</t>
  </si>
  <si>
    <t>3 to 5</t>
  </si>
  <si>
    <t>See notes</t>
  </si>
  <si>
    <t>see notes</t>
  </si>
  <si>
    <t>T1 and T2DM</t>
  </si>
  <si>
    <t>2 for children 6 for adults</t>
  </si>
  <si>
    <t>10 children (5yrs and over) 49 adults</t>
  </si>
  <si>
    <t>at home/laboratory</t>
  </si>
  <si>
    <t>76 mean</t>
  </si>
  <si>
    <t>Black 27%</t>
  </si>
  <si>
    <t>mean (95% CI) A-E respectively; 0.059(0.034-0.084); 0.077 (0.048-0.106); 0.102(0.058-0.146); 0.083 (0.062-0.104); 0.050 (0.028-0.072)</t>
  </si>
  <si>
    <t>NIDDM M40 F1; IDDM M5</t>
  </si>
  <si>
    <t>Outpatient clinic</t>
  </si>
  <si>
    <t>NIDDM and IDDM</t>
  </si>
  <si>
    <t>HbA1c (see notes)</t>
  </si>
  <si>
    <t>Run in of RCT (AS and AL)  and Cohort (BS and BL)</t>
  </si>
  <si>
    <t>Mean (range) AS 48 (22-63); AL 49 (22-63); BS 62 (53-80); BL 67 (42-81)</t>
  </si>
  <si>
    <t>AS 3M 13F; AL 3M 20F; BS 6M 7F; BL 5M 16F</t>
  </si>
  <si>
    <t>Mean AS 4.1 AL 5 BS4.4 BL 4.8</t>
  </si>
  <si>
    <t>AS 28D; AL 84D; BS 28D BL 85.3D</t>
  </si>
  <si>
    <t>CVI+A median AS 0.065; AL 0.86; BS 0.071; BL 0.11:: CVI AS 0.042; AL 0.071; BS0.051; BL 0.098</t>
  </si>
  <si>
    <t>Kidney transplant recipients</t>
  </si>
  <si>
    <t>40M 55F</t>
  </si>
  <si>
    <t>Hospital</t>
  </si>
  <si>
    <t>Brazilian, 76.8% white</t>
  </si>
  <si>
    <t>mean +-SD  43.6+-12.7</t>
  </si>
  <si>
    <t>veterans</t>
  </si>
  <si>
    <t>M 98%</t>
  </si>
  <si>
    <t>Mean +-SD 65.64+-9.42</t>
  </si>
  <si>
    <t>86% white</t>
  </si>
  <si>
    <t>0.1078+-0.0767 mean+-SD</t>
  </si>
  <si>
    <t>0.81+-0.67 mean+-SD, adj SD 1.29+-1.04</t>
  </si>
  <si>
    <t>4 or more</t>
  </si>
  <si>
    <t>non insulin dependent DM</t>
  </si>
  <si>
    <t>The VVV of A1c was defined as the within-subject
standard deviation (SD) of A1c during the study period and
was divided into quintiles for the purposes of analysis.</t>
  </si>
  <si>
    <t>45.4%M 54.6%F</t>
  </si>
  <si>
    <t>51.7+-8.4 mean +-SD</t>
  </si>
  <si>
    <t>13%white, 51.9%black, 15.5% hispanic</t>
  </si>
  <si>
    <t>6.3+-3.3 (mean+-SD)</t>
  </si>
  <si>
    <t>SD estimated as mid point of third quintile</t>
  </si>
  <si>
    <t>Dutch</t>
  </si>
  <si>
    <t>We
estimated the between-subject (Sg
2), within-subject (Si
2),
and assay (Sa
2) components of the total variance by a
nested ANOVA (8 ) using the SAS Proc Varcomp software;
restricted maximum likelihood was the method of
estimation.</t>
  </si>
  <si>
    <t>M40% F60%</t>
  </si>
  <si>
    <t>29.6+-10.1 mean+-SD</t>
  </si>
  <si>
    <t>60.7% caucasian</t>
  </si>
  <si>
    <t>tertiary care university hospital</t>
  </si>
  <si>
    <t>To assess HbA1c variability, two parameters were calculated.
As the number of individual measurements (n) could influence
the SD of HbA1c, the first parameter was the SD adjusted (HbA1c-
SDa) for the number of measurements (n): HbA1c-SDa = SD/√[n/(n
− 1)].15 The second parameter was the CV of HbA1c (HbA1c-CV),
which normalizes the HbA1c-SD for the mean HbA1c level: HbA1c-
CV = HbA1c-SD/[0.1 × m-HbA1c].8</t>
  </si>
  <si>
    <t>17+-7</t>
  </si>
  <si>
    <t>2.8/year average</t>
  </si>
  <si>
    <t>0.0138 (+-0.0063) mean +-SD</t>
  </si>
  <si>
    <t>1.24+-0.88 (adjusted) mean +-SD)</t>
  </si>
  <si>
    <t>CVI with versus with compllications: 1.58 ± 0.76 v  1.29 ± 0.56</t>
  </si>
  <si>
    <t>68 (62-74) mean (SD)</t>
  </si>
  <si>
    <t>M198 F103</t>
  </si>
  <si>
    <t>university hospital</t>
  </si>
  <si>
    <t>We extracted HbA1c values from the medical record
for the one year following enrollment, and average
HbA1c, standard deviation (SD) of HbA1c, and the coefficient
of variation (CV) of HbA1c were calculated. CV
of HbA1c was defined as SD / average HbA1c (%).</t>
  </si>
  <si>
    <t>5+ per year</t>
  </si>
  <si>
    <t>% and mmol/mol</t>
  </si>
  <si>
    <t>0.24 (0.16-0.37) mean (SD) not clear if calc from % or mmol/mol</t>
  </si>
  <si>
    <t>A0.03 (0.02–0.05)
B0.06 (0.03–0.08) 
C0.03 (0.02–0.04)
D0.03 (0.02–0.05)</t>
  </si>
  <si>
    <t>A men not living alone; B men living alone; C women not living alone; D women living alone</t>
  </si>
  <si>
    <t>T2DM with neuropathic foot lesions</t>
  </si>
  <si>
    <t>T2DM undergoing renal replacement therapy</t>
  </si>
  <si>
    <t>8M 6F</t>
  </si>
  <si>
    <t>A 62.7 +-3.2; B 70.8 +-3.3 mean +-SEM</t>
  </si>
  <si>
    <t>Romanian</t>
  </si>
  <si>
    <t>National institute of diabetes</t>
  </si>
  <si>
    <t>HbA1c variability was assayed by standard
deviation of mean from each individual value of at least
3 most recent values available from personal medical history
since replacement therapy for chronic kidney disease
has been applied.</t>
  </si>
  <si>
    <t>A 0.09; B 0.04</t>
  </si>
  <si>
    <t>T1DM +- Diabetic retinopathy</t>
  </si>
  <si>
    <t>Life threatening DR or not</t>
  </si>
  <si>
    <t>A 131 B 164 C 120</t>
  </si>
  <si>
    <t>mean +- SD A48+-37 B52+-14 C56+-13</t>
  </si>
  <si>
    <t>M% A46 B49 C46</t>
  </si>
  <si>
    <t>Outpatient diabetes clinic</t>
  </si>
  <si>
    <t>The coefficient of variation (CV), a
measure of HbA1c variability, was calculated
from the mean and standard
deviation of the HbA1c measurements</t>
  </si>
  <si>
    <t>SCHREUR, V., VAN ASTEN, F., NG, H., WEEDA, J., GROENEWOUD, J. M. M., TACK, C. J., HOYNG, C. B., DE JONG, E. K., KLAVER, C. C. W. &amp; JEROEN KLEVERING, B. 2018. Risk factors for development and progression of diabetic retinopathy in Dutch patients with type 1 diabetes mellitus. Acta Ophthalmologica, 96, 459-464.</t>
  </si>
  <si>
    <t>median (IQR) A 0.059 (0.044-0.081); B 0.069 (0.05-0.091); C 0.078 (0.058-0.11)</t>
  </si>
  <si>
    <t>Australian</t>
  </si>
  <si>
    <t>38+-15.3 mean+-Sd</t>
  </si>
  <si>
    <t>M50%</t>
  </si>
  <si>
    <t>Tertiary hospitals</t>
  </si>
  <si>
    <t>A 213+-173D B 249+-203 mean+-SD</t>
  </si>
  <si>
    <t>A 8+-7 B 8+-8 Mean +-SD</t>
  </si>
  <si>
    <t>HbA1c GV was assessed through the mean within-individual
SD and CV ((SD HbA1c/mean HbA1c) x 100)
of available HbA1c levels.</t>
  </si>
  <si>
    <t>approx 6</t>
  </si>
  <si>
    <t>University hospitals</t>
  </si>
  <si>
    <t>61.6%M</t>
  </si>
  <si>
    <t>18.3% black</t>
  </si>
  <si>
    <t>3.5M approx</t>
  </si>
  <si>
    <t>8(7-8) median (IQR)</t>
  </si>
  <si>
    <t>0.6(0.3) mean +-SD</t>
  </si>
  <si>
    <t>62.7 (6.5) mean(SD)</t>
  </si>
  <si>
    <t>quintiles of ASV</t>
  </si>
  <si>
    <t>Age taken as mean value of third quintile of ASV</t>
  </si>
  <si>
    <t>47.2(17.6) mean(SD)</t>
  </si>
  <si>
    <t>M49.8%</t>
  </si>
  <si>
    <t>Non-hispanic white 44.1%; non-hispanic black 29.8%; Mexican American 23.4%; other 2.8%</t>
  </si>
  <si>
    <t>bThe CVw was calculated using the root mean square approach.</t>
  </si>
  <si>
    <t>18.1% peripheral diabetic neuropahy</t>
  </si>
  <si>
    <t>56.4+-9.8 mean+-SD</t>
  </si>
  <si>
    <t>M 53.1%</t>
  </si>
  <si>
    <t>China</t>
  </si>
  <si>
    <t>HbA1c
variability was assessed by the coefficient of variation of
HbA1c (CV-HbA1c).</t>
  </si>
  <si>
    <t>0.1465 +-0.032 SD+-mean</t>
  </si>
  <si>
    <t>CVI without DPN 0.1422 ±0.0319 with DPN 0.1658 ± 0.03.20 mean +-SD</t>
  </si>
  <si>
    <t>major
macrovascular or microvascular disease, or at least one
other risk factor for vascular disease</t>
  </si>
  <si>
    <t>Clinics - not reported if primary or secondary</t>
  </si>
  <si>
    <t>The coefficient of variation (CV) of HbA1c and FPG was
used to correct for the mean.</t>
  </si>
  <si>
    <t>A 0.060 ± 0.038; B 0.083 ± 0.056, C 0.095+-0.063 mean +-SD</t>
  </si>
  <si>
    <t>see results and notes</t>
  </si>
  <si>
    <t>A B C 64.7 ± 5.3 64.9 ± 5.9 64.7 ± 6.1</t>
  </si>
  <si>
    <t>A B C M% 54.9 50.0 48.1</t>
  </si>
  <si>
    <t>ABC mean+-SD 0.3 ± 0.2 0.6 ± 0.4 0.8 ± 0.6</t>
  </si>
  <si>
    <t>49+-12 Mean+-SD</t>
  </si>
  <si>
    <t>M 52%</t>
  </si>
  <si>
    <t>calculated signal to noise ratio</t>
  </si>
  <si>
    <t>M 81.8%</t>
  </si>
  <si>
    <t>54.4 +-10.0 Mean +-SD</t>
  </si>
  <si>
    <t>For each patient, intrapersonal mean,
standard deviation (SD), and coefficient of variation (CV) of all
recorded HbA1c measurements were calculated, and the SD or CV was
used as a measure of HbA1c variability.</t>
  </si>
  <si>
    <t>CVI and SD est as mid point of second tertile</t>
  </si>
  <si>
    <t>62.3 mean</t>
  </si>
  <si>
    <t>M 53.6%</t>
  </si>
  <si>
    <t>count was analyzed using an automated blood cell counter.
Intrapersonal mean and coefficient of variation (CV)
of HbA1c, fasting and postmeal plasma glucose (FPG and
PMPG, resp.), and serum TG (FTG and PMTG, resp.) taken
during the first 12 months after enrollment were calculated
and their means ± SD were shown in Table 1;</t>
  </si>
  <si>
    <t>0.067 +-0.057 mean +-SD</t>
  </si>
  <si>
    <t>With kidney disease CV 0.068 +-0.045; without CKD 0.067 +-0.059</t>
  </si>
  <si>
    <t>outpatient clinic</t>
  </si>
  <si>
    <t>5 mean</t>
  </si>
  <si>
    <t>In the 2-year period before the index
visit, exposure to hyperglycaemia was evaluated both as
HbA1c-MEAN calculated as intra-individual HbA1c-
MEAN and as HbA1c variability, the latter being expressed
as the intra-individual HbA1c-SD, ADJ-HbA1c-SD and
HbA1c-CV of serially measured HbA1c.</t>
  </si>
  <si>
    <t>M 515 F 385</t>
  </si>
  <si>
    <t>66.96+-10 mean +-SD</t>
  </si>
  <si>
    <t>Approx 5M</t>
  </si>
  <si>
    <t>hsCRP and HbA1c</t>
  </si>
  <si>
    <t>Hispanic</t>
  </si>
  <si>
    <t>% and mg/L</t>
  </si>
  <si>
    <t>hsCRP 2.04 HbA1c 0.13</t>
  </si>
  <si>
    <t>hsCRP 0.549 HbA1c 0.022</t>
  </si>
  <si>
    <t>hsCRP 0.4 HbA1c 0.12</t>
  </si>
  <si>
    <t>18-74</t>
  </si>
  <si>
    <t>HbA1c 57 hSCRP 50</t>
  </si>
  <si>
    <t>measures for M and F reported</t>
  </si>
  <si>
    <t>Numbers for M and F added together don’t match totals</t>
  </si>
  <si>
    <t>hsCRP 31F 18M; HbA1c 35F 19M</t>
  </si>
  <si>
    <t>impaired glu tolerance and T2DM</t>
  </si>
  <si>
    <t>T2DM (stable)</t>
  </si>
  <si>
    <t>61.9 mean (46-77)</t>
  </si>
  <si>
    <t>Spain</t>
  </si>
  <si>
    <t>4-7 mean 4.2</t>
  </si>
  <si>
    <t>1.38 (abs) 20.73 (rel)</t>
  </si>
  <si>
    <t xml:space="preserve">groups 1,2,3 respectively: II: 0.65 0.950 0.77; abs RCV 1.42 1.50 1.37; rel RCV 30.12 23.66 18.94; CVI  7.9 5.4 3.9 </t>
  </si>
  <si>
    <t>Group 1 good control; 2 acceptable; 3 poor.. absolute
reference change value (RCVa) (as % HbA1c), as
well as a relative reference change value (RCVr; as percentage
of the differences between two measurements).</t>
  </si>
  <si>
    <t>M49.3%</t>
  </si>
  <si>
    <t>58.6+-10.9 mean +-SD</t>
  </si>
  <si>
    <t>0.8+-0.7 mean+-SD)</t>
  </si>
  <si>
    <t>CV survivors v deceased 8.5 ± 7.0 9.0 ± 6.7; SD Surv v dec 0.8 ± 0.7 0.9 ± 0.7</t>
  </si>
  <si>
    <t>HbA1c "variability score" 51.7 +-33.0 mean +-SD; var score surv vs dec 50.0 ± 32.7 55.8 ± 33.3</t>
  </si>
  <si>
    <t>3 or more within 12-24 months</t>
  </si>
  <si>
    <t>Varying renal disease</t>
  </si>
  <si>
    <t>Diabetes clinic</t>
  </si>
  <si>
    <t>Intrapersonal mean and coefficient of variation (CV)
of HbA1c, fasting and postmeal plasma glucose (FPG
and PMPG, respectively) and serum triglycerides (FTG
and PMTG, respectively) taken during the first
12 months after enrollment were calculated</t>
  </si>
  <si>
    <t>M (n,%) A32,61.5 B26,42.6 C31,58.5</t>
  </si>
  <si>
    <t>mean +-SE A59.4 ± 1.4 B63.0 ± 1.2 C64.2 ± 1.4</t>
  </si>
  <si>
    <t>M61 F95</t>
  </si>
  <si>
    <t>67+-11 mean +-SD</t>
  </si>
  <si>
    <t>0.4+-0.3 mean+-SD</t>
  </si>
  <si>
    <t>13+-3 mean +-SD</t>
  </si>
  <si>
    <t>13+-3 measures over 3 years</t>
  </si>
  <si>
    <t>Indices of VVV were evaluated as CV of
HbA1c and GA, which were calculated from HbA1c and
GA measured at outpatient visits for 3 years including
the time of CGM</t>
  </si>
  <si>
    <t>M9 F20</t>
  </si>
  <si>
    <t>Fraser and Harris</t>
  </si>
  <si>
    <t>A 0.0117 B 0.0215</t>
  </si>
  <si>
    <t>A0.054 B0.104</t>
  </si>
  <si>
    <t>A 0.35 B0.93</t>
  </si>
  <si>
    <t>Walker GS, Cunningham SG, Sainsbury CAR, Jones GC. HbA1c variability is associated with increased mortality and earlier hospital admission in people with Type 1 diabetes. Diabetic Medicine. 2017;34(11):1541-5.</t>
  </si>
  <si>
    <t>A 44.0+-16.9 B 42.9+-18.5 mean+-SD</t>
  </si>
  <si>
    <t>4 (3-5) median (IQR)</t>
  </si>
  <si>
    <t>median 4 measures over 30 M</t>
  </si>
  <si>
    <t>median 4 measures over 30M</t>
  </si>
  <si>
    <t>There is no accepted standard measure of variability of
HbA1c. We have chosen to use CV because this measure is
calculated using both mean and SD. CV therefore intrinsically
mitigates to some extent the influence of average HbA1c on
variability.</t>
  </si>
  <si>
    <t>Scotland</t>
  </si>
  <si>
    <t>Diabetes dataset - all diabetics in Glasgow and Clyde</t>
  </si>
  <si>
    <t>IDDM</t>
  </si>
  <si>
    <t>31.4 mean 12-60 range</t>
  </si>
  <si>
    <t>96M 76F</t>
  </si>
  <si>
    <t>HbA1 not HbA1c</t>
  </si>
  <si>
    <t>white caucasian</t>
  </si>
  <si>
    <t>hospital diabetic clinic</t>
  </si>
  <si>
    <t>10W</t>
  </si>
  <si>
    <t>approx 8</t>
  </si>
  <si>
    <t>UK</t>
  </si>
  <si>
    <t xml:space="preserve"> 0.97 (0.96-0.98) (95%CI)</t>
  </si>
  <si>
    <t>Mixed</t>
  </si>
  <si>
    <t>24-32</t>
  </si>
  <si>
    <t>44 (30.1-56.2) median (IQR)</t>
  </si>
  <si>
    <t>Groups 1-4: 5.0 (3.3–6.5) 12.1 (9.8–16.5) 5.2 (3.7–6.7) 12.3 (10.0–16.8)</t>
  </si>
  <si>
    <t>Group 1 was established as the reference
group and included participants with both HbA1c CV and SBP CV
values below the respective median values.
Group 2 included only participants with HbA1c CV values above
the median. Group 3 included only participants with SBP CV values
above the median. And Group 4 included participants with both SBP
and HbA1c CV values above the median.</t>
  </si>
  <si>
    <t>Median, mean and standard
deviation of HbA1c and SBP measurement results were calculated
using all measures made within the run-in period. CV (standard
deviation/mean) was calculated for both HbA1c and SBP.</t>
  </si>
  <si>
    <t>4 (3–5) median (IQR)</t>
  </si>
  <si>
    <t>approx 7M</t>
  </si>
  <si>
    <t>53.14+-12.23 mean+-SD</t>
  </si>
  <si>
    <t>M 979 (57.42%)</t>
  </si>
  <si>
    <t>0.11+-0.08 mean+-SD</t>
  </si>
  <si>
    <t>normal, early and severe CAN; low v high variability</t>
  </si>
  <si>
    <t>mean +-SD A 58.9±8.4 B 56.1±10.1</t>
  </si>
  <si>
    <t>N(%) A 205 (60.1) B 201 (59.1)</t>
  </si>
  <si>
    <t>HbA1c variability was measured as the standard deviation (SD) of serial HbA1c measurements (HbA1c-SD), the coefficient of variation of HbA1c (HbA1c-CV) to correct for the mean of the serial HbA1c measurements, and the adjusted SD of the serial HbA1c measurements (adj-HbA1c-SD) to adjust for the number of HbA1c assessments</t>
  </si>
  <si>
    <t>CAN</t>
  </si>
  <si>
    <t>Approx 4M</t>
  </si>
  <si>
    <t>Approx 3M</t>
  </si>
  <si>
    <t>A 16.9±4.5 B 19.3±4.9</t>
  </si>
  <si>
    <t>A 0.04871±0.01290 B
0.10762±0.04171 mean +-SD</t>
  </si>
  <si>
    <t>A 0.328±0.091 B 0.799±0.340 (adj SD A 0.318±0.089
B 0.776±0.330) mean +-SD</t>
  </si>
  <si>
    <t>CVI Coeffcient of Variation</t>
  </si>
  <si>
    <t>SD Standard Deviation</t>
  </si>
  <si>
    <t>RCV Reference Change Value</t>
  </si>
  <si>
    <t>VIM Variation Independent of the Mean</t>
  </si>
  <si>
    <t>ASV Average Successive Variability</t>
  </si>
  <si>
    <t>II Individuality Index</t>
  </si>
  <si>
    <t>Ri Repeatability index</t>
  </si>
  <si>
    <t>RC Repeatability Coefficient</t>
  </si>
  <si>
    <t>689 **of 1260 treated at the centre - only 689 sufficient baseline and follow-up data for inclusion**</t>
  </si>
  <si>
    <t>Because the number of individual visits could influence the HbA1c-SD (with fewer visits likely to
artificially inflate SD), values for HbA1c-SD were divided by
[n/(n − 1)]0.5, where n is the number of HbA1c measurements,
to minimize any effect of different numbers of HbA1c
measurements on the calculated values</t>
  </si>
  <si>
    <t>Analytical (SDA), intra-individual (SDI), inter-individual (SDG) and total (SDT) standard deviations were calculated using a nested ANOVA design, and then these results Brought to you by | UCL - University College London Authenticated Download Date | 12/30/17 8:39 PM
4 Cihan Coskun et al.: Biological variations in glucose and glycated hemoglobin were converted to coefficients of variance component (CVA, CVI, CVG and CVT, respectively)</t>
  </si>
  <si>
    <t>The HbA1c coefficient of variation (CV) was then calculated as the ratio of intrapersonal SD to mean and used as an indicator of long-term glycemic variability. As the number of HbA1c measurements (n) can influence the calculated variability, the CV values were multiplied by root (n-1)/n</t>
  </si>
  <si>
    <t>Data were analyzed using a variance component model with subject as random effect by use of the Mixed procedure in the SAS System. Variance components describing variation be-Clinical Chemistry 46, No. 4, 2000 553 Downloaded from https://academic.oup.com/clinchem/article/46/4/551/5641166 by guest on 17 November 2020 tween individuals (Vg), and total within-subject variation (Vti), i.e., variation within individuals combined with analytical variation, were estimated.</t>
  </si>
  <si>
    <t>Intrinsic intraindividual variation, excluding that due to methodological variation, was calculated from
the difference between the total intra-individual
variance and the between-batch method
variance for each parameter. Intrinsic individual
CVs</t>
  </si>
  <si>
    <t>The average level of successive HbA1c measurements was calculated for each patient as the intraindividual mean (HbA1c-mean). HbA1c variability was determined as the standard deviation of serial HbA1c measurements (HbA1c-SD) as well as the coefficient of variation of HbA1c (HbA1c-CV).</t>
  </si>
  <si>
    <t>The mean value of serially measured HbA1c was calculated for each participant as the intraindividual mean (HbA1c-mean). HbA1c variability was measured as the
standard deviation (SD) of serial HbA1c measurements
(HbA1c-SD); the coefficient of variation of HbA1c (HbA1c-
CV) was used to correct for the mean.</t>
  </si>
  <si>
    <t>The SD, coefficient of variation (CV), variation independent of mean (VIM), residual standard deviation (RSD), and average real variability (ARV) were used as indices of VVV (21,22)</t>
  </si>
  <si>
    <t>HbA1c variability was evaluated using the intrapersonal SD and CV of serial measurements of HbA1c every three months during the 2-year period preceding recruitment, including HbA1c obtained on the first day of wearing the CGM device. It was undertaken a median
of six times. In order to adjust for the effect of varying numbers of HbA1c measurements, we defined the adjusted SD of HbA1c as the SD of HbA1c divided by [n/(n–1)]0.5, where n is the number of HbA1c measurements [4, 23].</t>
  </si>
  <si>
    <t>The CV value was divided by the square root of
the ratio of total visits divided by total
visits minus 1 to adjust for the possibility
that the number of visits may have an
effect on variation</t>
  </si>
  <si>
    <t>The coefficient of variation (CV) was analyzed using ANOVA. The difference between the male and female groups was compared using
95 CI%. If there was no significant difference between male and females, CVI was the same in all test subjects. The CVA, CVI, and CVG
were calculated using nested ANOVA 95% CI. The CV = 1/2 × CVI, bias (B) = 0.25 × (CVI 2 + CVG 2) × 0.5, TE = 1.65 × CV + B. The reference change value (RCV) and index of individuality (II) were calculated using the formula given by Fraser and Harris:</t>
  </si>
  <si>
    <t>The annual CV of all HbA1c and FPG measurements for each patient was calculated using a dataset of electronic laboratory records. HbA1c-CV and FPG-CV were calculated only when more than 2 HbA1c and FPG measurements were performed for each year. To adjust the possibility that the number of visits a patient had may influence the variation, the CV value was divided by the square root of the ratio of the number of visits divided by the number of visits minus 1.18 Patients were grouped into tertiles according to the first year of HbA1c-CV and FPG-CV.</t>
  </si>
  <si>
    <t>HbA1c variability was assessed using (1) standard deviation (SD) of serial HbA1c measurements (HbA1c-SD); (2) adjusted SD of HbA1c (HbA1c- AdjSD), taking into consideration the differences in frequency of HbA1c measurements among individuals with diabetes, calculated using the formula SD
ffiffiffiffi n
n−1 p where n referred to the number of HbA1c measurements; and (3) coefficient of variation (CV) of HbA1c (HbA1c-CV),
which was the ratio of SD to mean HbA1c</t>
  </si>
  <si>
    <t>Average HbA1c values and HbA1c variability were assessed for all patients by calculating the intra-individual mean (HbA1c-MEAN) and standard deviation (HbA1c-SD), respectively. To minimize any effect of different numbers of HbA1c measurements on the calculated values, an adj- HbA1c-SD was defined according to the formula: adj- HbA1c-SD = SD / √[n / (n – 1)].1,12 Furthermore, as a normalized measure of variability, the coefficient of variation of HbA1c (HbA1c-CV) was calculated as the ratio of the HbA1c-SD to the HbA1c-MEAN and then multiplied by 100%, to correct for a larger SD due to higher absolute values of HbA1c-MEAN.5 The HbA1c-SD, adj-HbA1c-SD
and HbA1c-</t>
  </si>
  <si>
    <t>The intraclass correlation coefficient (p[) is based on the concept that the overall variance of test measurements can be partitioned into two components, one representing the variability of test values over time for a given patient around the mean value for that patient
(within-subject variance) and another representing the variability of these patient-specific mean values among patients
(between-patient variance). The value of pi, which can range from 0 to 1.0, is the proportion of overall variance in test values that can be attributed to between-subject variance: the higher this proportion, the more reliable the test. The second measure of reliablity used was the CV of test values across patients. This measure reflects the variability in patient-specific test values in relation to each patient's mean value and is not influenced by between-patient variation. It was used to provide an additional measure of within-patient
variability that might also be compared with other published data. Confidence limits for CV were calculated according to
Snedecor and Cochran.10</t>
  </si>
  <si>
    <t xml:space="preserve">mean (95%CI) A-E respectively: 0.93 (0.83-0.98); 0.87 (0.73-0.95); 0.91 (0.84-0.96); 0.92 (0.87-0.95); 0.97 (0.89-1.00) </t>
  </si>
  <si>
    <t>Fraser and Harris: The within-subject total coefficient of variation was calculated by the formula CVI + A(%) = (SD / mean)× 100. This variation is composed of the biological variation plus analytical variation. The CVI was then calculated by using the formula CVI = (CVI + A
2 −CVA 2)1/ 2[3,17]. The number of samples needed (n) to estimate the individual homeostatic set point within a desired percentage (D) of closeness was assessed by n =[1.962(CVA 2+CVI2) / D2] [3].</t>
  </si>
  <si>
    <t>First, we measured standard deviation (SD). Since the number of HbA1c measurements can influence SD value (e.g. fewer measurements making the SD greater), we accounted for this in two subsequent measures [15,16]. We calculated the coefficient of variation [(HbA1c SD/ HbA1c mean)*100] and an SD value adjusted for the number of HbA1c measurements (#HbA1c) and the mean
number of days between HbA1c measurements (MEAN HbA1c days) [16]. We used the following linear regression: log(SD)= log(#HbA1c)+ log(MEAN HbA1c days). Based on the coefficients and constant from this linear regression, we computed the following adjusted SD value: adjusted SD ¼ SD=½expð1:48Þ _x0002_ ð#HbA _x0003_:074 1c Þ _x0002_ ðMEAN HbA1c days _x0003_0:36Þ_x0004_:</t>
  </si>
  <si>
    <t>The following three established measures of glycemic variability were used: average successive variability (ASV), SD,andcoefficientof variation (CV) (15,19). The ASV was prespecified as the primary exposure variable of interest and was defined as the average absolute difference between successive values. The CV
was calculated as the SD divided by the
mean value.</t>
  </si>
  <si>
    <t>The calculation procedure includes the assessment of normality of the observed within-person variance distribution, estimating the mean and standard deviation of these variances (in the ln scale, when necessary) and transforming these estimates to the
original scale using the following standard formulae and exp(·) denotes the exponential function of the quantity in parentheses.
Using the true within-person variance, it is possible to calculate the reference change value (RCV) (usually for 95th percentile): RCV = 2 Ö2st 2 (1 – r) where st 2 is the true within-person variance at the jth percentile of cumulative distribution of within-person variances, and r is the average serial correlation between two consecutive measurements, reflecting the dependence between two determinations. In the present study, we chose a time period long enough to assume  r = 0. Therefore, formula [3] can be written as:Finally, variances of true variances, Var(si 2), can be calculated by the following formula: where Var(Si 2) is the variance of observed variances, Mean Si
2 is the mean of observed variances and t is the number of determinations per patient (4).</t>
  </si>
  <si>
    <t>HbA1c variability score was calculated using an established method26: as the number of times successive HbA1c readings changed
by ≥0.5% (5.5 mmol/mol) divided by the number of comparisons, all multiplied by 100. For comparison, the HbA1c variability score was
grouped into four categories: 0–25, 26–50, 51–75 and 76–100. The coefficient of variation (CV) of HbA1c was divided by the square root
of the ratio of total number of measurements to the total number of measurements minus 1 (to adjust for the effect of the number of measurements). 30 Individuals were stratified by HbA1c variability score and quartiles of HbA1c CV and HbA1c SD. A score of 50 was set as acutoff between low and high HbA1c variability.</t>
  </si>
  <si>
    <t>"at least one HbA1c measurement per patient per observation year or at least two measurements in case of death" - so max is one observation year with exception of death?</t>
  </si>
  <si>
    <t>retinopathy</t>
  </si>
  <si>
    <t>English-speaking, Caucasian 71%</t>
  </si>
  <si>
    <t>Smoking status, CVD</t>
  </si>
  <si>
    <t>2nd-tertile
HbA1c-SD
0.46–0.85%, estimated 0.65 see notes</t>
  </si>
  <si>
    <t>At least one per year</t>
  </si>
  <si>
    <t>At least one measurement per year</t>
  </si>
  <si>
    <t xml:space="preserve">0.0733  median </t>
  </si>
  <si>
    <t xml:space="preserve">Low CV 11.7+-2.7  High CV 11.9+- 2.7 </t>
  </si>
  <si>
    <t xml:space="preserve">Some had progressive renal failure </t>
  </si>
  <si>
    <t>40-65, mean 50</t>
  </si>
  <si>
    <t xml:space="preserve">routine elimination of the labile fraction of
haemoglobin A1c is not necessary to assess control in Type 2
diabetes. </t>
  </si>
  <si>
    <t xml:space="preserve">A - no progression of nephropathy, B -  progression </t>
  </si>
  <si>
    <t xml:space="preserve">0.1024+-0.0532 mean +-SD </t>
  </si>
  <si>
    <t>0.0029 (0.0026-0.0034)</t>
  </si>
  <si>
    <t>0.105(0.073-0.158) median (IQR)</t>
  </si>
  <si>
    <t>Cardiovascular disease</t>
  </si>
  <si>
    <t xml:space="preserve">0.555 (adj SD 0.495) </t>
  </si>
  <si>
    <t>Hospital oupatient diabetic clinic</t>
  </si>
  <si>
    <t xml:space="preserve">35.8%M </t>
  </si>
  <si>
    <t>M0.37(0.31-0.43) F0.24 (0.16-0.31) mean(95%CI)</t>
  </si>
  <si>
    <t>18.3 median (of 63 cohort not the 37 with hba1c)</t>
  </si>
  <si>
    <t xml:space="preserve">cardiovascular disease </t>
  </si>
  <si>
    <t>Prentice JC, Pizer SD, Conlin PR. Identifying the independent effect of HbA1c variability on adverse health outcomes in patients with Type 2 diabetes. Diabetic Medicine. 2016;33(12):1640-8.</t>
  </si>
  <si>
    <t>HbA1c (GHb)</t>
  </si>
  <si>
    <t>microvascular disease</t>
  </si>
  <si>
    <t>critical limb ischemia</t>
  </si>
  <si>
    <t xml:space="preserve">heart failure </t>
  </si>
  <si>
    <t xml:space="preserve">0.036 (0.032-0.040) mean (95%CI) </t>
  </si>
  <si>
    <t>Hospital (preventive medicine centre)</t>
  </si>
  <si>
    <t>chronic kidney disease at baseline</t>
  </si>
  <si>
    <t>0.087 +-0.069 (mean+-SD)</t>
  </si>
  <si>
    <t xml:space="preserve">0.061+-0.033 </t>
  </si>
  <si>
    <t>0.08 (0.051-0.12) median (IQR)</t>
  </si>
  <si>
    <t>microvascular disease occurrence during study</t>
  </si>
  <si>
    <t>CERIELLO, A., DE COSMO, S., ROSSI, M. C., LUCISANO, G., GENOVESE, S., PONTREMOLI, R., FIORETTO, P., GIORDA, C., PACILLI, A., VIAZZI, F., RUSSO, G. &amp; NICOLUCCI, A. 2017. Variability in HbA1c, blood pressure, lipid parameters and serum uric acid, and risk of development of chronic kidney disease in type 2 diabetes. Diabetes Obes Metab, 19, 1570-1578.</t>
  </si>
  <si>
    <t>FOO, V., QUAH, J., CHEUNG, G., TAN, N. C., MA ZAR, K. L., CHAN, C. M., LAMOUREUX, E., TIEN YIN, W., TAN, G. &amp; SABANAYAGAM, C. 2017. HbA1c, systolic blood pressure variability and diabetic retinopathy in Asian type 2 diabetics. J Diabetes, 9, 200-207.</t>
  </si>
  <si>
    <t>HERMANN, J. M., HAMMES, H.-P., RAMI-MERHAR, B., ROSENBAUER, J., SCHÜTT, M., SIEGEL, E., HOLL, R. W. &amp; ON BEHALF OF THE, D. P. V. I. T. G. B. C. N. D. M. 2014. HbA1c Variability as an Independent Risk Factor for Diabetic Retinopathy in Type 1 Diabetes: A German/Austrian Multicenter Analysis on 35,891 Patients. PLOS ONE, 9, e91137.</t>
  </si>
  <si>
    <t>HIETALA, K., WADÉN, J., FORSBLOM, C., HARJUTSALO, V., KYTÖ, J., SUMMANEN, P., GROOP, P. H. &amp; ON BEHALF OF THE FINNDIANE STUDY, G. 2013. HbA1c variability is associated with an increased risk of retinopathy requiring laser treatment in type 1 diabetes. Diabetologia, 56, 737-745.</t>
  </si>
  <si>
    <t>HSU, C. C., CHANG, H. Y., HUANG, M. C., HWANG, S. J., YANG, Y. C., LEE, Y. S., SHIN, S. J. &amp; TAI, T. Y. 2012. HbA1c variability is associated with microalbuminuria development in type 2 diabetes: a 7-year prospective cohort study. Diabetologia, 55, 3163-3172.</t>
  </si>
  <si>
    <t>KILPATRICK, E. S., RIGBY, A. S. &amp; ATKIN, S. L. 2008. A1C variability and the risk of microvascular complications in type 1 diabetes: data from the Diabetes Control and Complications Trial. Diabetes Care, 31, 2198-2202.</t>
  </si>
  <si>
    <t>LENTERS-WESTRA, E., RØRAAS, T., SCHINDHELM, R. K., SLINGERLAND, R. J. &amp; SANDBERG, S. 2014. Biological variation of hemoglobin A1c: consequences for diagnosing diabetes mellitus. Clin Chem, 60, 1570-1572.</t>
  </si>
  <si>
    <t>LUK, A. O. Y., MA, R. C. W., LAU, E. S. H., YANG, X., LAU, W. W. Y., YU, L. W. L., CHOW, F. C. C., CHAN, J. C. N. &amp; SO, W. Y. 2013. Risk association of HbA1c variability with chronic kidney disease and cardiovascular disease in type 2 diabetes: prospective analysis of the Hong Kong Diabetes Registry. Diabetes Metab Res Rev, 29, 384-390.</t>
  </si>
  <si>
    <t>PENNO, G., SOLINI, A., ZOPPINI, G., ORSI, E., FONDELLI, C., ZERBINI, G., MORANO, S., CAVALOT, F., LAMACCHIA, O., TREVISAN, R., VEDOVATO, M., PUGLIESE, G., FOR THE RENAL, I. &amp; CARDIOVASCULAR EVENTS STUDY, G. 2013. Hemoglobin A1c variability as an independent correlate of cardiovascular disease in patients with type 2 diabetes: a cross-sectional analysis of the Renal Insufficiency and Cardiovascular Events (RIACE) Italian Multicenter Study. Cardiovascular Diabetology, 12, 98.</t>
  </si>
  <si>
    <t>RAMAN, S., DAI, H., DELURGIO, S. A., WILLIAMS, D. D., LIND, M., PATTON, S. R., SPERTUS, J. A., KOSIBOROD, M. &amp; CLEMENTS, M. A. 2016. High hemoglobin A1c variability is associated with early risk of microalbuminuria in children with T1D. Pediatr Diabetes, 17, 398-406.</t>
  </si>
  <si>
    <t>RODRÍGUEZ-SEGADE, S., RODRÍGUEZ, J., GARCÍA LÓPEZ, J. M., CASANUEVA, F. F. &amp; CAMIÑA, F. 2012. Intrapersonal HbA(1c) variability and the risk of progression of nephropathy in patients with Type 2 diabetes. Diabet Med, 29, 1562-1566.</t>
  </si>
  <si>
    <t>SUGAWARA, A., KAWAI, K., MOTOHASHI, S., SAITO, K., KODAMA, S., YACHI, Y., HIRASAWA, R., SHIMANO, H., YAMAZAKI, K. &amp; SONE, H. 2012. HbA1c variability and the development of microalbuminuria in type 2 diabetes: Tsukuba Kawai Diabetes Registry 2. Diabetologia, 55, 2128-2131.</t>
  </si>
  <si>
    <t>VIRK, S. A., DONAGHUE, K. C., CHO, Y. H., BENITEZ-AGUIRRE, P., HING, S., PRYKE, A., CHAN, A. &amp; CRAIG, M. E. 2016. Association Between HbA1c Variability and Risk of Microvascular Complications in Adolescents With Type 1 Diabetes. The Journal of Clinical Endocrinology &amp; Metabolism, 101, 3257-3263.</t>
  </si>
  <si>
    <t>WADEN, J., FORSBLOM, C., THORN, L. M., GORDIN, D., SARAHEIMO, M. &amp; GROOP, P.-H. 2009. A1C variability predicts incident cardiovascular events, microalbuminuria, and overt diabetic nephropathy in patients with type 1 diabetes. Diabetes, 58, 2649.</t>
  </si>
  <si>
    <t>WAN, E. Y. F. Association of variability in hemoglobin A1c with cardiovascular diseases and mortality in Chinese patients with type 2 diabetes mellitus — A retrospective population-based cohort study. Journal of Diabetes &amp; its Complications, 30, 1240-1248.</t>
  </si>
  <si>
    <t>YANG, H. K. Association between hemoglobin A1c variability and subclinical coronary atherosclerosis in subjects with type 2 diabetes. Journal of Diabetes &amp; its Complications, 29, 776-783.</t>
  </si>
  <si>
    <t>ZHONG, V. W., JUHAERI, J., COLE, S. R., SHAY, C. M., GORDON-LARSEN, P., KONTOPANTELIS, E. &amp; MAYER-DAVIS, E. J. 2018. HbA1C variability and hypoglycemia hospitalization in adults with type 1 and type 2 diabetes: A nested case-control study. Journal of diabetes and its complications, 32, 203-209.</t>
  </si>
  <si>
    <t>CV taken from mid point of 3rd quintile</t>
  </si>
  <si>
    <t>Renal disease</t>
  </si>
  <si>
    <t>3 measurements in one year</t>
  </si>
  <si>
    <t>For each individual patient, FPG-CV and HbA1c-CV were
computed using the measurements of outpatient visits within the
first year of index date. These 2 measures were calculated only
for those who had &gt;2 FPG and HbA1c measurements within the
first year. The CV value was divided by the square root of the
ratio of total visits divided by total visits minus 1 for the
adjustment of variation in the number of visits among individual
patients</t>
  </si>
  <si>
    <t>60.94+-11.16 mean+-SD</t>
  </si>
  <si>
    <t>45.19-50.49%M (range of means of quintiles)</t>
  </si>
  <si>
    <t>variability was expressed as the
standard deviation of the measures during the 3 years preceding the
longitudinal phase of the study. A minimum of five measures was considered,
in order to have a robust estimate of variability.</t>
  </si>
  <si>
    <t>Diabetes clinic outpatients</t>
  </si>
  <si>
    <t>albumin. Egfr</t>
  </si>
  <si>
    <t>5 or more</t>
  </si>
  <si>
    <t>A 4231 B7560</t>
  </si>
  <si>
    <t>A 67.4 (60.3-73.4) B 65.0 (58.5-71.3) median (IQR)</t>
  </si>
  <si>
    <t>A 50.9%M B 59.4%M</t>
  </si>
  <si>
    <t>5 measures over 3 years</t>
  </si>
  <si>
    <t xml:space="preserve">A 0.565  B 0.595  </t>
  </si>
  <si>
    <t>Case control</t>
  </si>
  <si>
    <t>HbA1c was analyzed centrally
based on the DCA Vantage Hemoglobin A1c assay
analyzer (Siemens Medical Solution Diagnostics,
Cergy-Pontoise, France), which is an HbA1c-specific
mouse monoclonal antibody adsorbed onto latex particles.</t>
  </si>
  <si>
    <t>diabetic retinopathy</t>
  </si>
  <si>
    <t>A 0.6 ± 0.7 B 1.8 ± 20.1 mean +-SD</t>
  </si>
  <si>
    <t>A 62.0 ± 10.6 B 59.7 ± 11.5</t>
  </si>
  <si>
    <t>A 226 B 172</t>
  </si>
  <si>
    <t>Chinese 66.4 76.7
Malay 19.5 12.2
Indian 9.7 8.7</t>
  </si>
  <si>
    <t>%F A 12.3 B 37.8</t>
  </si>
  <si>
    <t>primary care polyclinic</t>
  </si>
  <si>
    <t>3-5 during 2 years</t>
  </si>
  <si>
    <t>ICC Intraclass Correlation</t>
  </si>
  <si>
    <t>16.2 (13.1–18.0) median (IQR)</t>
  </si>
  <si>
    <t>52.3%M</t>
  </si>
  <si>
    <t>Germany/Austria</t>
  </si>
  <si>
    <t>secondary centres for paediatric medicine</t>
  </si>
  <si>
    <t>DR</t>
  </si>
  <si>
    <t>We
determined a normalized measure of variability, the coefficient of
variation (CV): Intra-individual standard deviation (SD) was
divided by mean HbA1c in order to correct for higher SDs due
to larger absolute values (CV = SD/MEAN*100).</t>
  </si>
  <si>
    <t>0.179 (0.127–0.251) median (IQR)</t>
  </si>
  <si>
    <t>median 4.3/year</t>
  </si>
  <si>
    <t>Diabetic nephropathy</t>
  </si>
  <si>
    <t>0.084±0.044 (mean+-SD)</t>
  </si>
  <si>
    <t>No retinopathy,non-proliferative retinopathy, proliferative retinopathy, CV 0.082±0.050 0.081±0.042 0.088±0.042</t>
  </si>
  <si>
    <t>M 701 F645</t>
  </si>
  <si>
    <t>38.7±11.7 mean +- SD</t>
  </si>
  <si>
    <t>Finland</t>
  </si>
  <si>
    <t>diabetes and renal outpatient clinics</t>
  </si>
  <si>
    <t>As a normalised measure of variability,
the CV for HbA1c was calculated as the ratio of intrapersonal
SD and mean to correct for larger SD because of
higher absolute values of HbA1c.</t>
  </si>
  <si>
    <t>At least 1 year</t>
  </si>
  <si>
    <t>2 or more</t>
  </si>
  <si>
    <t>NR. Age at diabetes onset 51.2+-8.3 mean+-SD</t>
  </si>
  <si>
    <t>HbA1c variability was defined as the SD of serial HbA1c
measurements, the CV of HbA1c to correct for the mean or
the adjusted HbA1c SD—in which SD was divided by the
square root of k/(k−1), where k stands for the number of
HbA1c measurements—to control for the effects of variation
in the number of HbA1c measurements. Formulae are in table 1</t>
  </si>
  <si>
    <t>M 46.1%</t>
  </si>
  <si>
    <t>?Diabetic outpatient clinics</t>
  </si>
  <si>
    <t>Microalbuminuria</t>
  </si>
  <si>
    <t>9+-2.7 mean+-SD</t>
  </si>
  <si>
    <t>1.12±0.53, adj SD 1.03±0.51 mean +-SD</t>
  </si>
  <si>
    <t>0.13±0.06 mean +-SD</t>
  </si>
  <si>
    <t>non progressors vs progressors: SD 1.04±0.48 1.23±0.59; CV 0.13±0.05 0.14±0.06; adj SD 0.97±0.47 1.14±0.54</t>
  </si>
  <si>
    <t>As
the number of visits an individual patient
had could also influence this SD (such
that few visits would make the SD apparently
greater than many visits), the SD
value was also divided by_x0005_[n/(n_x0006_1)] to
adjust for this possibility. The third model
expressed A1C variability as an updated
time-dependent SD (3).</t>
  </si>
  <si>
    <t>DCCT trial</t>
  </si>
  <si>
    <t>Follow up over 9 years, number of measurements NR</t>
  </si>
  <si>
    <t>Retinopathy</t>
  </si>
  <si>
    <t>mean 27 years (range 13–39)</t>
  </si>
  <si>
    <t>M 52.8%</t>
  </si>
  <si>
    <t>Almost all caucasian</t>
  </si>
  <si>
    <t>11M 10F</t>
  </si>
  <si>
    <t xml:space="preserve">0.013 in SI
units (range 0.008 to 0.017) and
0.008 in DCCT units (range 0.005
to 0.01), </t>
  </si>
  <si>
    <t>The
CVwp measured with the Ultra2
was significantly different (95%
CI CVwp in SI units: 0.4 –1.2)
from the Tosoh G8 (1.4 –2.0) but
not from Roche Tina-quant
Gen.2 (0.9 –1.8) or the Premier
Hb9210 (1.1–1.6). More detail in table 1</t>
  </si>
  <si>
    <t xml:space="preserve">Chinese  </t>
  </si>
  <si>
    <t>Intrapersonal mean and SD of HbA1c was calculated for
each patient, and the latter was considered an index of
glycaemic variability. Because the number of HbA1c measurements
(N) could affect the SD, we further examined
the relationship between the SD and the N by using linear
regression: log(SD)=a_x0004_log(N)+c, where a and c are
constants. On the basis of this relationship, an adjusted
SD was computed: adjusted SD=exp(_x0003_c)_x0004_SD/Na,
where c=_x0003_0.781806 and a=0.244173.</t>
  </si>
  <si>
    <t>mean 57. +-13.2 years</t>
  </si>
  <si>
    <t>M 47%</t>
  </si>
  <si>
    <t>Secondary hospital</t>
  </si>
  <si>
    <t>10 (IQR: 5–17)</t>
  </si>
  <si>
    <t>1.8 ( 1.0–2.6 )</t>
  </si>
  <si>
    <t>1.8/year ( 1.0–2.6 ) mean (IQR)</t>
  </si>
  <si>
    <t>A 0.8+-0.6, B 1.0+-0.8, C 0.9+-, D 0.6 1.0+- 0.7 mean +-SD</t>
  </si>
  <si>
    <t>CKD, CVD</t>
  </si>
  <si>
    <t>4.52±0.76 mean +-SD</t>
  </si>
  <si>
    <t>8290  A 6,157 (74.3) B 2,133 (25.7)</t>
  </si>
  <si>
    <t>A M3,300 (53.6); B M 1,426 (66.9)</t>
  </si>
  <si>
    <t>A 66.4±10.0 B 69.6±9.3</t>
  </si>
  <si>
    <t>Caucasian, Italian</t>
  </si>
  <si>
    <t>Diabetes clinics</t>
  </si>
  <si>
    <t>CVD or no CVD</t>
  </si>
  <si>
    <t>each patient as the intra-individual mean (HbA1c-MEAN)
and SD (HbA1c-SD), respectively, for HbA1c values
obtained during the 2-year period preceding recruitment,
including that obtained at the enrolment. The interindividual
difference in the number of HbA1c assessments
(a few values would make the SD apparently greater than
many values) was adjusted according to the formula: adj-
HbA1c-SD = SD/√[n/(n-1)] [9,11]. Furthermore, as a normalized
measure of variability, the coefficient of variation
of HbA1c (HbA1c-CV) was calculated as the ratio of
HbA1c-SD and HbA1c-MEAN to correct for larger SD due
to higher absolute values of HbA1c-MEAN</t>
  </si>
  <si>
    <t>mean+-SD: A 0.0757±0.0552 B 0.0745±0.0517 B: median(IQR) A 0.0606 (0.0394-0.0937) B 0.0617 (0.0396-0.0933)</t>
  </si>
  <si>
    <t>Children's hospital</t>
  </si>
  <si>
    <t>Intrapersonal mean of HbA1c levels (mean-A1c) were
calculated using all HbA1c results between diagnosis
and either the detection of microalbuminuria (i.e., the
‘event’) or censoring at the end of the observation
period. To measure HbA1c variability, standard
deviation of HbA1c (SD-A1c) was calculated similarly.</t>
  </si>
  <si>
    <t>53%M</t>
  </si>
  <si>
    <t>88% Caucasian, 7.6% African-American).</t>
  </si>
  <si>
    <t>14 (8-21) median(IQR)</t>
  </si>
  <si>
    <t>%, mmol/mol</t>
  </si>
  <si>
    <t>1.47% (1.03–2.06%) [16.07
(11.26–22.52) mmol/mol]</t>
  </si>
  <si>
    <t>SD with microalbuminiria vs wihout (1.72 vs. 1.66%) (18.80 vs. 18.14 mmol/mol)</t>
  </si>
  <si>
    <t>vascular complications, microalbuminuria</t>
  </si>
  <si>
    <t>14.7+-3.5 mean+-SD</t>
  </si>
  <si>
    <t>nephropathy</t>
  </si>
  <si>
    <t>Tertiary clinic</t>
  </si>
  <si>
    <t>10 (6-14) median(IQR)</t>
  </si>
  <si>
    <t>1.4/year</t>
  </si>
  <si>
    <t>47.7%M</t>
  </si>
  <si>
    <t>59.2(10.6) mean(SD)</t>
  </si>
  <si>
    <t>we defined the within-subject HbA1c sd as
the standard deviation of the sample consisting of his or her
HbA1c measurements, i.e. the sample standard deviation of
these measurements multiplied by _x0002_[(n–1) ⁄ n] [8]. To normalize
with respect to within-subject mean HbA1c, the withinsubject
coefficient of variation of HbA1c was calculated as
within-subject HbA1c sd divided by the mean of the patient’s
HbA1c values, expressed as a percentage.</t>
  </si>
  <si>
    <t>HbA1c variability was calculated as the intrapersonal
SD for HbA1c for each patient during the 1-year period during which the baseline was established. The difference
in number of HbA1c assessments between patients
was adjusted according to the formula [2]: SD=
p
½n=ðn _x0002_ 1Þ_x0003_.
To compare the direct impact of mean HbA1c and HbA1c
variability, we changed the increment from 1% to 1 SD
(mean±SD being 0.0±1.0).</t>
  </si>
  <si>
    <t>1713 A 619 B 193</t>
  </si>
  <si>
    <t>mean +- SD A 54.3±10.2B 56.8±10.9</t>
  </si>
  <si>
    <t>M% A69 B67.9</t>
  </si>
  <si>
    <t>adj SD A 0.79±0.60 B 0.88±0.62</t>
  </si>
  <si>
    <t>albuminuria</t>
  </si>
  <si>
    <t>11.0 (5–12) median (range)</t>
  </si>
  <si>
    <t>11 in 1Y</t>
  </si>
  <si>
    <t>Tertiary paediatric diabetes clinic</t>
  </si>
  <si>
    <t>microvscular complications</t>
  </si>
  <si>
    <t>15.9 (14.3-17.5)  median (IQR)</t>
  </si>
  <si>
    <t>the intrapersonal mean and SD of all recorded
glycemic control measurements were calculated, and the
SD-HbA1c was considered a measure of glycemic variability.
Because the number of individual visits (n) could influence the
SD-HbA1c (with fewer visits likely to artificially inflate SD), values
for SD-HbA1c were divided by to adjust for this possibility
(4). We also calculated coefficient of variation (CV), a normalized
measure of glycemic variability. CV was computed as the division of SD-HbA1c by a factor of mean HbA1c (ie, CV _x0003_
SD-HbA1c/[0.1 _x0005_ mean HbA1c]).</t>
  </si>
  <si>
    <t>M44-50 across four groups divided by variability</t>
  </si>
  <si>
    <t>Australia</t>
  </si>
  <si>
    <t>median (IQR) 22 (14–29),</t>
  </si>
  <si>
    <t>2.7/year</t>
  </si>
  <si>
    <t>University outpatient clinics</t>
  </si>
  <si>
    <t>36.4+-11.8</t>
  </si>
  <si>
    <t>53.2%M</t>
  </si>
  <si>
    <t>renal disease, CVD</t>
  </si>
  <si>
    <t>2.3/year</t>
  </si>
  <si>
    <t>13 (7-20) median (IQR)</t>
  </si>
  <si>
    <t>For each patient, intrapersonal mean and SDs of all recorded A1C
measurements were calculated, and the SD was considered a measure of A1C
variability. As a normalized measure of variability, the coefficient of variation
for A1C was calculated as the ratio of intrapersonal SD and mean to correct
for larger SD because of higher absolute values of A1C</t>
  </si>
  <si>
    <t>Primary care/outpatient clinic</t>
  </si>
  <si>
    <t>62.58±10.75 mean +-SD</t>
  </si>
  <si>
    <t>44.2%M</t>
  </si>
  <si>
    <t>6.47±1.30 mean +-SD</t>
  </si>
  <si>
    <t>0.62±0.46</t>
  </si>
  <si>
    <t>8.29±5.52</t>
  </si>
  <si>
    <t xml:space="preserve">&lt;65Y SD 0.65±0.47 CV 0.59±0.37 VIM 8.62±5.65 ;&gt;65Y SD 0.57±0.43 0.58±0.36 VIM 7.86±5.30 </t>
  </si>
  <si>
    <t>Various measurements of HbA1c visit-to-visit variability
were used, including: 1) standard derivation (SD) of HbA1c levels as a
primary measurement; 2) coefficient of variation (CV), defined as
the percentage of the ratio of the standard deviation to the mean
of the cohort; 3) variability independent of mean (VIM), defined as
VIM ¼ SD _x0002_ ðM
x
Þp where x is the mean HbA1c value, M is the average
value of mean HbA1c in the cohort and p is the regression coefficient,
on the basis of regressing natural logarithm of SD on natural logarithm
of the multiplication of x and M. 4) Residual standard deviation (RSD),
defined as the square root of the residual mean square from fitting
a linear mixed effects model. 5) Average real variability (ARV),
defined as the average absolute difference between consecutive
measurements; 6) Successive variation, defined as the square root
of the average squared difference between successive HbA1c
measurements. These indices of variability were widely adopted to
investigate the association between variability in clinical parameter
and the incidence of morbidity and mortality</t>
  </si>
  <si>
    <t>atherosclerosis</t>
  </si>
  <si>
    <t>64.88 ± 8.90 mean +-SD</t>
  </si>
  <si>
    <t>The mean value of serially measured HbA1c was calculated for
each participant as the intraindividual mean (HbA1c-MEAN). HbA1c
variability was measured as the standard deviation (SD) of serial
HbA1c measurements (HbA1c-SD), the coefficient of variation of
HbA1c (HbA1c-CV) to correct for the mean, and the adjusted SD of
serial HbA1c measurements (adj-HbA1c-SD) to adjust for the number
of HbA1c assessments.Formulas given</t>
  </si>
  <si>
    <t>Korea</t>
  </si>
  <si>
    <t>mean (95%CI) 0.51 (0.49, 0.54); adj 0.48 (0.45, 0.51)</t>
  </si>
  <si>
    <t>0.0698 (0.0664, 0.0733) mean (95%CI)</t>
  </si>
  <si>
    <t>with atheroscleroris SD 0.71 (0.61,0.81) CV 0.0887 (0.0.82, 0.0992) adj SD 0.65 (0.57, 0.74); without atherosclerosis SD 0.65 (0.60, 0.69) CV 0.0832 (0.0780, 0.0885) adj SD 0.60 (0.56, 0.61)</t>
  </si>
  <si>
    <t>nested case control</t>
  </si>
  <si>
    <t>HbA1C variability was measured by standard deviation (SD)
of the available HbA1C results, accounting for the number of HbA1C measurements</t>
  </si>
  <si>
    <t>first occurrence A 193 B 193 C1361 D 1361</t>
  </si>
  <si>
    <t xml:space="preserve">first occurrence A 52.17 ± 20.84 B 52.06 ± 21.02 C 75.97 ± 10.60 D 75.64 ± 10.35 mean +-SD </t>
  </si>
  <si>
    <t xml:space="preserve">first occurrence  M% A 56.48 B 56.48 C52.31 D 52.31 C </t>
  </si>
  <si>
    <t>primary care</t>
  </si>
  <si>
    <t>hypoglycaemic hospitalisation</t>
  </si>
  <si>
    <t>first occurrence A 12.82 ± 9.99 B 12.94 ± 9.22 C 19.38 ± 11.68 D 18.65 ± 11.12 mean +-SD</t>
  </si>
  <si>
    <t xml:space="preserve">Lenters-Westra E, Roraas T, Schindhelm RK, Slingerland RJ, Sandberg S. Biological variation of Hemoglobin A1c: Consequences for diagnosing diabetes mellitus. Nederlands Tijdschrift voor Klinische Chemie en Laboratoriumgeneeskunde. 2015;40 (2):104. </t>
  </si>
  <si>
    <t>% and mmol/mol, looks like CV calc from % but not reported</t>
  </si>
  <si>
    <t>decimal fraction (ie%/100)</t>
  </si>
  <si>
    <t>% and mmol/l</t>
  </si>
  <si>
    <t>% and mmol/mol given but SD looks like calc from %</t>
  </si>
  <si>
    <t>Doesn’t state whether % or mmol/mol used for CV calc, assume %</t>
  </si>
  <si>
    <t xml:space="preserve">% </t>
  </si>
  <si>
    <t xml:space="preserve">Total HbA1 not HbA1c measured. Measurements in two groups - post amputation and new diabetics, not clear which group was used for data. </t>
  </si>
  <si>
    <t>Cvi taken as reported value for second tertile (mean?). Not clear whether % or mmol/l used for CV</t>
  </si>
  <si>
    <t xml:space="preserve"> *CVsin DCCT units are lower than CVs in SI units and therefore cannot be directly compared.</t>
  </si>
  <si>
    <t>Var values taken from halfway between top of Q2 and bottom of Q3. Time between intervals approx - reported as average of 1.8 measurements per year. Not clear whether % or mmol/mol to calc SD and CV</t>
  </si>
  <si>
    <t>%M0.37(0.31-0.43) F0.24 (0.16-0.31) mean(95%CI); mmol/mol M4.06 (3.41, 4.70) F2.61 (1.81, 3.42)</t>
  </si>
  <si>
    <t>Not clear if % or mmol/l used for calc</t>
  </si>
  <si>
    <t>Patients entered the study 12 months after starting the
second diabetes medication (index date) and the preceding
36 months was considered the baseline period. Not clear whether SD and CV calc from mmol/mol or %</t>
  </si>
  <si>
    <t xml:space="preserve"> (0.5%±0.4% (6±6) mmol/mol CSII, 0.7%±0.7% (9±8)
mmol/mol MDI)</t>
  </si>
  <si>
    <t>(6.7%±4.6% (10±10) mmol/mol CSII,
9.3%±7.3% (14±13) mmol/mol MDI)</t>
  </si>
  <si>
    <t xml:space="preserve">Unit of measurement of measurand </t>
  </si>
  <si>
    <t>% seems to have been used for calculations</t>
  </si>
  <si>
    <t>%:0.06 ± 0.04 mean +-SD; mmol/mol 0.09 ± 0.06</t>
  </si>
  <si>
    <t>M% SD 0.48 ± 0.40, adj SD 0.,43 ± 0.36  CV 0.07 ± 0.05;;F% SD 0.44 ± 0.33 adj SD 0.39 ± 0.29 CV 0.06 ± 0.04;;; M(mmol/mol) SD 5.25 ± 4.34 adj SD 4.69 ± 3.88 CV 0.09 ± 0.06  F(mmol/mol) SD 4.80 ± 3.59 adj SD 4.27 ± 3.17 CV 0.09 ± 0.06</t>
  </si>
  <si>
    <t>A CVI &lt;0.079 B CVI&gt;0.079. Unclear whether CVI calc from % or mmol/mol</t>
  </si>
  <si>
    <t>% 0.84 +-0.73 mean+-SD; mmol/mol 9.20 +-8.00</t>
  </si>
  <si>
    <t>With MVD vswithout MVD CVI 0.10 (0.07) 0.11 (0.08);:% SD mean+-SD 0.82 (0.65) 0.85 (0.75);  mmol/mol SD 9.00 (7.10) 9.30 (8.20)</t>
  </si>
  <si>
    <t>mmol/mol and %</t>
  </si>
  <si>
    <t>Not clear if % or mmol/mol used for calc - presumed mmol/mol</t>
  </si>
  <si>
    <t>Not specified if % or mmol/mol used but SD given and looks like %</t>
  </si>
  <si>
    <t>0.11(0.04)</t>
  </si>
  <si>
    <r>
      <t xml:space="preserve">Individual component separated from analytical? </t>
    </r>
    <r>
      <rPr>
        <b/>
        <sz val="11"/>
        <color theme="1"/>
        <rFont val="Calibri"/>
        <family val="2"/>
        <scheme val="minor"/>
      </rPr>
      <t>I</t>
    </r>
    <r>
      <rPr>
        <sz val="11"/>
        <color theme="1"/>
        <rFont val="Calibri"/>
        <family val="2"/>
        <scheme val="minor"/>
      </rPr>
      <t>ndividual/</t>
    </r>
    <r>
      <rPr>
        <b/>
        <sz val="11"/>
        <color theme="1"/>
        <rFont val="Calibri"/>
        <family val="2"/>
        <scheme val="minor"/>
      </rPr>
      <t>T</t>
    </r>
    <r>
      <rPr>
        <sz val="11"/>
        <color theme="1"/>
        <rFont val="Calibri"/>
        <family val="2"/>
        <scheme val="minor"/>
      </rPr>
      <t>otal/</t>
    </r>
    <r>
      <rPr>
        <b/>
        <sz val="11"/>
        <color theme="1"/>
        <rFont val="Calibri"/>
        <family val="2"/>
        <scheme val="minor"/>
      </rPr>
      <t>U</t>
    </r>
    <r>
      <rPr>
        <sz val="11"/>
        <color theme="1"/>
        <rFont val="Calibri"/>
        <family val="2"/>
        <scheme val="minor"/>
      </rPr>
      <t>ncertain/</t>
    </r>
    <r>
      <rPr>
        <b/>
        <sz val="11"/>
        <color theme="1"/>
        <rFont val="Calibri"/>
        <family val="2"/>
        <scheme val="minor"/>
      </rPr>
      <t>B</t>
    </r>
    <r>
      <rPr>
        <sz val="11"/>
        <color theme="1"/>
        <rFont val="Calibri"/>
        <family val="2"/>
        <scheme val="minor"/>
      </rPr>
      <t>oth</t>
    </r>
  </si>
  <si>
    <t>B</t>
  </si>
  <si>
    <t>Ethnicity recorded? Y/N</t>
  </si>
  <si>
    <t>Average number of measurements</t>
  </si>
  <si>
    <t>CVI of subgroup B</t>
  </si>
  <si>
    <t>CVI of subgroup C</t>
  </si>
  <si>
    <t>CVI of subgroup E</t>
  </si>
  <si>
    <t>CVI of subgroup D</t>
  </si>
  <si>
    <t>Average age (mean or medium) of primary analysis group</t>
  </si>
  <si>
    <t>AHealthy 26-61; B T1DM 27-59</t>
  </si>
  <si>
    <t>A Healthy 6M 9F; B T1DM 9M 6F;</t>
  </si>
  <si>
    <t xml:space="preserve">A Healthy 0.012 (95%CI 0.011-0.014; B DM 0.017 (0.015-0.019) </t>
  </si>
  <si>
    <t>Inclusion criteria was for previous low variability in HbA1c. Doesn't say what units CV was calc from. A healthy B DM. Primary analysis on healthy</t>
  </si>
  <si>
    <t>110 (ANonCAN 63 BCAN 47)</t>
  </si>
  <si>
    <t>Total subjects in primary analysis group</t>
  </si>
  <si>
    <t>ANon CAN 59.5mean (+-8.6SD);B CAN 56.3+-8.1</t>
  </si>
  <si>
    <t>ANon CAN 40M23F; BCAN 32M15F</t>
  </si>
  <si>
    <t>ANo CAN mean 0.05+-SD 0.02  BCAN 0.08+-0.03</t>
  </si>
  <si>
    <t>A didn’t develop AD; B developed AD. CV estimated as mid point between tertiles. Not clear if CV calc from % or mmol/mol. A is primary analysis</t>
  </si>
  <si>
    <t xml:space="preserve">41 NIDDM 5 IDDM; Groups A-D NIDDM n=82, Group E IDDM n=5; A diet n=11, B OHA n=13, C Insulin n=17, D Combined n=41 </t>
  </si>
  <si>
    <t>NIDDM 62.3+-7.8 (mean +-SD)  IDDM 44.2 +-14.2</t>
  </si>
  <si>
    <t>CVI of subgroup A (may be same as primary group - see notes)</t>
  </si>
  <si>
    <t>ICC of subgroup A (may b same as primary group see notes)</t>
  </si>
  <si>
    <t>ICC subgroup B</t>
  </si>
  <si>
    <t>ICC subgroup C</t>
  </si>
  <si>
    <t>ICC subgroup D</t>
  </si>
  <si>
    <t>ICC subgroupE</t>
  </si>
  <si>
    <t>Groups A-D NIDDM n=82, Group E IDDM n=5; A diet n=11, B OHA n=13, C Insulin n=17, D Combined n=41 A is primary</t>
  </si>
  <si>
    <t>Glycohaemoglobin not HbA1c measured. Group A run in period of RCT. Group B patients at outpatient clinic. Divided into AS=A, AL=B, BS=C, BL=D depending on short term or long term study. Primary group is AS=A</t>
  </si>
  <si>
    <t>NIDDM and IDDM, stable(AS and AL) and unstable (BS and BL)</t>
  </si>
  <si>
    <t>B(AN2) 6.27 (8.21); C(DN2)10.97 (21.41) median (IQR)</t>
  </si>
  <si>
    <t>B(AN2) 0.102(0.1053); C(DN2) 0.1696 (0.2941):  median (IQR)</t>
  </si>
  <si>
    <t>A=N1 without critical limb ischaemia N2 with; N2 divided into alive and dead B=AN2 and C=DN2. Primary group is B since no data for A</t>
  </si>
  <si>
    <t>74 A(N1) 30; B and C(N2) 44</t>
  </si>
  <si>
    <t>A 60+-2; B and C69+-1</t>
  </si>
  <si>
    <t>A albuminuria B eGFR. A is primary group</t>
  </si>
  <si>
    <t>A No DR; B DR A is primary group</t>
  </si>
  <si>
    <t>A no CVD b CVD present A is primary group</t>
  </si>
  <si>
    <t>A normoalbuminuria B microalbuminuria NOTE ERRATUM - original paper reported in Japanese units. A is primary group</t>
  </si>
  <si>
    <t xml:space="preserve">[Mean +-SD] A Initial macroalbuminuria n=83, age 64.5+-9.43 sex M49F34, CV 0.113+-0.0595, SD 0.8+-0.44; B Subsequent macrolbuminuria n=19, age 63.5+-10.37, Sex M15F4, CV 0.095+-0.0409, SD 0.7+-0.33; C Without macroalbuminuria n=91, age 61.9+-8.25, Sex 63M 28F, CV 0.082+-0.0547, SD 0.6+-0.41 </t>
  </si>
  <si>
    <t>DATA from supplementary table: https://www.ncbi.nlm.nih.gov/pmc/articles/PMC7003285/. A is primary group</t>
  </si>
  <si>
    <t xml:space="preserve">[Mean +-SD] A 64.5+-9.43 B  63.5+-10.37, C 61.9+-8.25,  </t>
  </si>
  <si>
    <t>Primary measure of CVI, average (see notes for definition of population)</t>
  </si>
  <si>
    <t>Primary measure of SD, average, see notes</t>
  </si>
  <si>
    <t>SD subgroup A (maybe same as primary)</t>
  </si>
  <si>
    <t>SD subgroup B</t>
  </si>
  <si>
    <t>SD subgroup C</t>
  </si>
  <si>
    <t>Adjusted SD primary measure</t>
  </si>
  <si>
    <t>A69.6+-5 B 67.8+-7.2 (mean+-SD)</t>
  </si>
  <si>
    <t>A M25 F 23; B M277 F180</t>
  </si>
  <si>
    <t>A Low CV 65.2+- 7.5 B High CV 65.4+-7.5</t>
  </si>
  <si>
    <t>A low CV B high CV A is primary measure</t>
  </si>
  <si>
    <t>Groups ABC divided by baseline HBA1-CV &lt;6.68
(N = 1059)
6.68-13.44 (N = 1066)
&gt;13.44 (N = 1095). CV calculated as middle of third tertile. A is primary analysis</t>
  </si>
  <si>
    <t xml:space="preserve">A50=375; 50-64=809; 65+ = 439 </t>
  </si>
  <si>
    <t>A(low var) vs B(high var) 60.0±10.9 59.3±12.2</t>
  </si>
  <si>
    <t>Supplemental table has data on sd and cv based on number of measurements. CV reported as 50% &lt;0.08 and 50% greater. A low var B high var, A is primary analysis</t>
  </si>
  <si>
    <t xml:space="preserve"> A(AS) 16;B (AL) 23; C(BS)13;D(BL) 21</t>
  </si>
  <si>
    <t>Male% (primary analysis)</t>
  </si>
  <si>
    <t xml:space="preserve">[Mean +-SD] A  M49 F34, ; B  M15 F4, C Sex 63M 28F </t>
  </si>
  <si>
    <t>M 37%</t>
  </si>
  <si>
    <t>Y</t>
  </si>
  <si>
    <t>A Healthy 0.042+-0.8% ; B T2DM 0.039 +-1.4%</t>
  </si>
  <si>
    <t>A is primary population</t>
  </si>
  <si>
    <t>CV is combined for T1 and T2DM subjects</t>
  </si>
  <si>
    <t xml:space="preserve">A Without 0.034 B With DM 0.041 </t>
  </si>
  <si>
    <t>A is primary analysis</t>
  </si>
  <si>
    <t>0.65+-0.42%</t>
  </si>
  <si>
    <t>0.080+-0.046</t>
  </si>
  <si>
    <t>A No AF B AF  A is primary measure</t>
  </si>
  <si>
    <t xml:space="preserve">A no AF 0.64+-0.10 B AF 0.69+-0.08; </t>
  </si>
  <si>
    <t>A No AF 0.0904 +- 0.0147  B AF Mean 0.0957+-SD 0.0119;</t>
  </si>
  <si>
    <t>A 0.11 NonProgressive eGFR decline B 0.10 progressive</t>
  </si>
  <si>
    <t>A non progressive is primary group</t>
  </si>
  <si>
    <t>A No DR B DR not sight threatening C DR sight threatening. A is primary group</t>
  </si>
  <si>
    <t>A glargine B detemir. CV values read from graph. A is primary group</t>
  </si>
  <si>
    <t xml:space="preserve">B fenofibrate A placebo. </t>
  </si>
  <si>
    <t xml:space="preserve"> A 0.0858 +-0.506 B 0.0898 +-0.0513 Mean(SD) (assumed)</t>
  </si>
  <si>
    <t>A CSII B MDI A I primary group</t>
  </si>
  <si>
    <t>A good glycaemic control; B insufficient glycaemic control; C poor glycaemic control A is primary measure</t>
  </si>
  <si>
    <t>Notes, definition of subgroups, what is primary analysis. Primary analysis selected from subgroups as healthiest where possible, otherwise first listed</t>
  </si>
  <si>
    <t xml:space="preserve"> A adult B youth A is primary analysis</t>
  </si>
  <si>
    <t>; A adult 0.009 +-0.013; B Youth 0.022+-0.018 mean +-SD</t>
  </si>
  <si>
    <t>mean  A52.7 B14.2 v</t>
  </si>
  <si>
    <t xml:space="preserve">B 66 youths A 354 adults </t>
  </si>
  <si>
    <t>A optimal ACR; B high normal ACR; C high ACR A is primary analysis</t>
  </si>
  <si>
    <t>A0.065 ± 0.01 1B 0.065 ± 0.007 C0.080 ± 0.008</t>
  </si>
  <si>
    <t>A HPLC B boronate affinity A is primary analysis</t>
  </si>
  <si>
    <t>CAN=cardiac autonomic neuropathy;A a low HbA1c variability group (HbA1c-SD &lt;0.475%, HbA1c-CV &lt;6.913%, adj-HbA1c-SD &lt;0.463%); B and a high HbA1c variability group (HbA1c-SD ≥0.475%, HbA1c-CV ≥6.913%, adj-HbA1c-SD ≥0.463%). A is primary analysis</t>
  </si>
  <si>
    <t>Primary analysis in DCCT % units</t>
  </si>
  <si>
    <t>not recorded if CV calc from %SD or mmol/mol. A non progressive B progressive</t>
  </si>
  <si>
    <t>0.025 (A M 0.019. B F 0.032)</t>
  </si>
  <si>
    <t>RCV called crtitical difference in this paper. Subgroup A male subgroup B female primary analysis total</t>
  </si>
  <si>
    <t>A short term B long term A is primary analysis</t>
  </si>
  <si>
    <t>"Concentrations of HbA1c had very low within-subject variation (Table 2). In fact, the CVti based on measurement of samples collected within 1 month was less than CVa, and CVim was therefore estimated to be less than the upper limit of the 99% confidence interval for CVim. An explanation may be that the uncertainty of the estimates of CVti and CVa were too high compared with the relatively small CVi." "The concentrations of HbA1c (P ,0.001) and DHEA-S(P 5 0.002) exhibited a cyclic variation with a period of 6 months. The HbA1c concentrations were highest in September–November and March–May (4.4% of total hemoglobin) and lowest in June–August and December–February (4.1% of total hemoglobin)." Within year is primary analysis and group A Within month is group B</t>
  </si>
  <si>
    <t xml:space="preserve">D - NR; B, M - &lt;0.007; A, Y - 0.026 </t>
  </si>
  <si>
    <t>&lt;0.07</t>
  </si>
  <si>
    <t>A No CAN mean 0.4+-SD 0.2;B  CAN 0.6+-0.3. Adj SD No CAN 0.4+-0.2,; CAN 0.6 +-0.2</t>
  </si>
  <si>
    <t>Adj SD subgroup A</t>
  </si>
  <si>
    <t>Adj SD subgroup B</t>
  </si>
  <si>
    <t>A M%, B F% C M mmol/mol D F mmol/mol</t>
  </si>
  <si>
    <t>SD subgoup D</t>
  </si>
  <si>
    <t>% 0.46 ± 0.36; adj SD 0.41 ± 0.33;; mmol/mol SD 5.06 ± 4.04 adj SD4.51 ± 3.60</t>
  </si>
  <si>
    <t>CVI for % HbA1c is different from mmol/mol - both are reported. A% B Mmol/mol</t>
  </si>
  <si>
    <t>MVD= microvascular disease. Unclear whether CV calc from % or mmol/mol. A% B mmol/mol</t>
  </si>
  <si>
    <t>A0.86 vs. 0.59 conventional v intensive treatment</t>
  </si>
  <si>
    <t xml:space="preserve">Units not specified but presume % as DCCT data and age of paper. A = conventional B = intensive </t>
  </si>
  <si>
    <t>A non CKD B CKD C non CVD D CVD. A is primary analysis</t>
  </si>
  <si>
    <t>mean+-SD A 0.59±0.48 B 0.60±0.47; median (IQR) 0.105
0.46 (0.28-0.73) 0.47 (0.29-0.75):: Adj SD mean +- SD A 0.52±0.42 B 0.53±0.41, median (IQR) 0.40 (0.26-0.67) 0.42 (0.26-0.67)</t>
  </si>
  <si>
    <t>B Progressors 12 mmol⁄mol (1.12%) A Non prog 10 mmol⁄ mol (0.90%)</t>
  </si>
  <si>
    <t xml:space="preserve">A 0.118 B 0.136 </t>
  </si>
  <si>
    <t>SD is in % in this table, also given in mmol/mol in paper</t>
  </si>
  <si>
    <t>First occurrence A 1.13 ± 0.72 B 0.92 ± 0.51 Second occurrence A1.23 ± 0.75 B 0.94 ± 0.57; First occurrence C1.23 ± 0.61 D 1.01 ± 0.59 Second occurrence C 1.33 ± 0.69 D 1.06 ± 0.60</t>
  </si>
  <si>
    <t>A Hypoglycamia hosp T1DM B no HH T1DM C HH T2DM D no HH T2DM. A is primary group. All data from first occurrence</t>
  </si>
  <si>
    <t>A non CAN B CAN. A is primary analysis</t>
  </si>
  <si>
    <t xml:space="preserve">A15 healthy B13 T1DM </t>
  </si>
  <si>
    <t>CvI reported as 50th percentile cut off in tables (in supp data)</t>
  </si>
  <si>
    <t>Very low CVI seems to be correct when comparing values in table 1 between online database and results of this study</t>
  </si>
  <si>
    <t xml:space="preserve">Cardiovascular disease </t>
  </si>
  <si>
    <t xml:space="preserve">A 113 healthy B 61 DM </t>
  </si>
  <si>
    <t xml:space="preserve">GHb not HbA1c </t>
  </si>
  <si>
    <t xml:space="preserve">0.03 (0.02-0.05) mean (SD) </t>
  </si>
  <si>
    <t>100% Caucasian</t>
  </si>
  <si>
    <t>Short title</t>
  </si>
  <si>
    <t>Agard 1997</t>
  </si>
  <si>
    <t>Barton 2019</t>
  </si>
  <si>
    <t>Borsey 1982</t>
  </si>
  <si>
    <t>Bouchi 2012</t>
  </si>
  <si>
    <t>Braga 2011</t>
  </si>
  <si>
    <t>Cardoso 2018</t>
  </si>
  <si>
    <t>Carlsen 2011</t>
  </si>
  <si>
    <t>Chiu 2017</t>
  </si>
  <si>
    <t>Chiu 2020</t>
  </si>
  <si>
    <t>Coskun 2018</t>
  </si>
  <si>
    <t>Critchley 2019</t>
  </si>
  <si>
    <t>Dergez 2014</t>
  </si>
  <si>
    <t>Desmeules 2010</t>
  </si>
  <si>
    <t>Dorajoo 2017</t>
  </si>
  <si>
    <t>Ercan 2015</t>
  </si>
  <si>
    <t>Ercan 2018</t>
  </si>
  <si>
    <t>Garde 2000</t>
  </si>
  <si>
    <t>Godsland 1985</t>
  </si>
  <si>
    <t>Gu 2018</t>
  </si>
  <si>
    <t>Gu 2017</t>
  </si>
  <si>
    <t>Hashimoto 2020</t>
  </si>
  <si>
    <t>He 2015</t>
  </si>
  <si>
    <t>Herath 2016</t>
  </si>
  <si>
    <t>Howey 1989</t>
  </si>
  <si>
    <t>Jang 2019</t>
  </si>
  <si>
    <t>Jorde 2000</t>
  </si>
  <si>
    <t>Kelly 2019</t>
  </si>
  <si>
    <t>Kilpatrick 1998</t>
  </si>
  <si>
    <t>Lee 2020</t>
  </si>
  <si>
    <t>Li 2017</t>
  </si>
  <si>
    <t>Ma 2012</t>
  </si>
  <si>
    <t>Matsutani 2018</t>
  </si>
  <si>
    <t>Meigs 1996</t>
  </si>
  <si>
    <t>Mellergard 2020</t>
  </si>
  <si>
    <t>Minami 2020</t>
  </si>
  <si>
    <t>Mo 2018</t>
  </si>
  <si>
    <t>Moon 2016</t>
  </si>
  <si>
    <t>Nazim 2014</t>
  </si>
  <si>
    <t>Nichols 2010</t>
  </si>
  <si>
    <t>Noguez 2013</t>
  </si>
  <si>
    <t>Parkes 1999</t>
  </si>
  <si>
    <t>Parrinello 2015</t>
  </si>
  <si>
    <t>Pecoraro 1986</t>
  </si>
  <si>
    <t>Phillipou 1993</t>
  </si>
  <si>
    <t>Pimentel 2017</t>
  </si>
  <si>
    <t>Prentice 2016</t>
  </si>
  <si>
    <t>Ramachandran 2015</t>
  </si>
  <si>
    <t>Rohlfing 2002</t>
  </si>
  <si>
    <t>Scott 2018</t>
  </si>
  <si>
    <t>Selvin 2007</t>
  </si>
  <si>
    <t>Su 2018</t>
  </si>
  <si>
    <t>Takao 2014</t>
  </si>
  <si>
    <t>Teliti 2018</t>
  </si>
  <si>
    <t>Thyagarajan 2016</t>
  </si>
  <si>
    <t>Trape 2000</t>
  </si>
  <si>
    <t>Tseng 2020</t>
  </si>
  <si>
    <t>Tsuchiya 2020</t>
  </si>
  <si>
    <t>Ucar 2013</t>
  </si>
  <si>
    <t>Walker 2017</t>
  </si>
  <si>
    <t>Watts 1989</t>
  </si>
  <si>
    <t>Yang 2020</t>
  </si>
  <si>
    <t>Yang 2018</t>
  </si>
  <si>
    <t>Kitaoka 2016</t>
  </si>
  <si>
    <t>Low 2017</t>
  </si>
  <si>
    <t>Lui 2020</t>
  </si>
  <si>
    <t>Miyamoto 2008</t>
  </si>
  <si>
    <t>Nagl 2014</t>
  </si>
  <si>
    <t>Rosa 2019</t>
  </si>
  <si>
    <t>Sakai 2020</t>
  </si>
  <si>
    <t>Sambataro 2017</t>
  </si>
  <si>
    <t>Savu 2016</t>
  </si>
  <si>
    <t>Schreur 2018</t>
  </si>
  <si>
    <t>Scott 2019</t>
  </si>
  <si>
    <t>Segar 2020</t>
  </si>
  <si>
    <t>Sun 2019</t>
  </si>
  <si>
    <t>Takenouchi 2016</t>
  </si>
  <si>
    <t>Tjaden 2019</t>
  </si>
  <si>
    <t>Tsuboi 2017</t>
  </si>
  <si>
    <t>Whitsel 2012</t>
  </si>
  <si>
    <t>Wightman 2018</t>
  </si>
  <si>
    <t>Ceriello 2017</t>
  </si>
  <si>
    <t>Foo 2017</t>
  </si>
  <si>
    <t>Hermann 2014</t>
  </si>
  <si>
    <t>Hietala 2013</t>
  </si>
  <si>
    <t>Hsu 2012</t>
  </si>
  <si>
    <t>Kilpatrick 2008</t>
  </si>
  <si>
    <t>Lenters-Westra 2014</t>
  </si>
  <si>
    <t>Luk 2013</t>
  </si>
  <si>
    <t>Penno 2013</t>
  </si>
  <si>
    <t>Raman 2016</t>
  </si>
  <si>
    <t>Rodriguez-Segade 2012</t>
  </si>
  <si>
    <t>Sugawara 2012</t>
  </si>
  <si>
    <t>Virk 2016</t>
  </si>
  <si>
    <t>Waden 2009</t>
  </si>
  <si>
    <t>Hirakawa 2014</t>
  </si>
  <si>
    <t>Jury 1983</t>
  </si>
  <si>
    <t>Lenters-Westra 2015</t>
  </si>
  <si>
    <t>Liang 2019</t>
  </si>
  <si>
    <t>Lin 2013</t>
  </si>
  <si>
    <t>Zhong 2018</t>
  </si>
  <si>
    <t>Wan 2016</t>
  </si>
  <si>
    <t>Risk of Bias</t>
  </si>
  <si>
    <t>Jun 2015</t>
  </si>
  <si>
    <t>Takahashi 2014</t>
  </si>
  <si>
    <t>Yang 2015a</t>
  </si>
  <si>
    <t>Yang 2015b</t>
  </si>
  <si>
    <t>ICC primary group</t>
  </si>
  <si>
    <t>RSD = Residual Standard Deviation; ARV = Average Real Variability; SV =
Successive Variation also reported. CV reported appears wrong - figure taken calculated from given mean and SD</t>
  </si>
  <si>
    <t>SD  median (IQR) 0.95% (0.71–1.26).</t>
  </si>
  <si>
    <t>Health status short name</t>
  </si>
  <si>
    <t>Other health condition</t>
  </si>
  <si>
    <t>Li TC, Yang CP, Tseng ST, Li CI, Liu CS, Lin WY, et al. Visit-to-Visit Variations in Fasting Plasma Glucose and HbA1c Associated With an Increased Risk of Alzheimer Disease: Taiwan Diabetes Study. Diabetes Care. 2017;40(9):1210-7.</t>
  </si>
  <si>
    <t xml:space="preserve">Mean HbA1c </t>
  </si>
  <si>
    <t>8.4 +-1.3%</t>
  </si>
  <si>
    <t>7.8+-1.2%</t>
  </si>
  <si>
    <t>36.3mmol/l</t>
  </si>
  <si>
    <t>Mean HbA1c in % units</t>
  </si>
  <si>
    <t>5.1 (5.0-5.2)</t>
  </si>
  <si>
    <t>7.9+-1</t>
  </si>
  <si>
    <t>7.98(1.56)</t>
  </si>
  <si>
    <t>unclear</t>
  </si>
  <si>
    <t>NR for whole group</t>
  </si>
  <si>
    <t>8.5+-1.2%</t>
  </si>
  <si>
    <t>4.63% (calc from data)</t>
  </si>
  <si>
    <t>NR for overall</t>
  </si>
  <si>
    <t>7.1+-0.6%</t>
  </si>
  <si>
    <t>7.2(0.9)%</t>
  </si>
  <si>
    <t>6.9+-0.9%</t>
  </si>
  <si>
    <t>Unit used for primary analysis: 1 %; 2 mmol/mol; 3 both; 4 other/not specified or unclear which was used</t>
  </si>
  <si>
    <t>5.5+-0.3%</t>
  </si>
  <si>
    <t>8.2+-1.8%</t>
  </si>
  <si>
    <t>8.71(1.34)%</t>
  </si>
  <si>
    <t>7.3+-1.0%</t>
  </si>
  <si>
    <t>4.01+-0.296%</t>
  </si>
  <si>
    <t>8.0+1.8%</t>
  </si>
  <si>
    <t>5.13(5.09-5.16)%</t>
  </si>
  <si>
    <t>5.29(5.25-5.34)%</t>
  </si>
  <si>
    <t>8.0(7.3-9.1)%</t>
  </si>
  <si>
    <t>7.2+1.0%</t>
  </si>
  <si>
    <t>7.2(6.9-7.7)%</t>
  </si>
  <si>
    <t>7.2(6.56-8.18)%</t>
  </si>
  <si>
    <t>7.7+-1.4%</t>
  </si>
  <si>
    <t>0.0886 +-0.0599 Mean+-SD</t>
  </si>
  <si>
    <t>7.89+-1.39%</t>
  </si>
  <si>
    <t>9.3(1.8)%</t>
  </si>
  <si>
    <t>7.7+2.4%</t>
  </si>
  <si>
    <t>7.63+-1.19%</t>
  </si>
  <si>
    <t>5.2+0.48%</t>
  </si>
  <si>
    <t>7.5(2.0)%</t>
  </si>
  <si>
    <t>8.3+-1.5%</t>
  </si>
  <si>
    <t>8.7+-0.1%</t>
  </si>
  <si>
    <t>61(56-67) mmol/mol</t>
  </si>
  <si>
    <t>5.4(0.8)%</t>
  </si>
  <si>
    <t>8.85+-1.2%</t>
  </si>
  <si>
    <t>5.8+-0.3%</t>
  </si>
  <si>
    <t>7.99+-1.34%</t>
  </si>
  <si>
    <t>7.0+-0.8%</t>
  </si>
  <si>
    <t>7.0+-0.9%</t>
  </si>
  <si>
    <t>5.6(0.13)%</t>
  </si>
  <si>
    <t>8.2+-1.9%</t>
  </si>
  <si>
    <t>6.8+-0.1%</t>
  </si>
  <si>
    <t>7.1+-0.8%</t>
  </si>
  <si>
    <t>0.0059±0.0036 mean +-SD**incorrect</t>
  </si>
  <si>
    <t>7.22+-0.89%</t>
  </si>
  <si>
    <t>71(62-83) mmol/mol</t>
  </si>
  <si>
    <t>7.73(1.30)%</t>
  </si>
  <si>
    <t>6.72+-0.46%</t>
  </si>
  <si>
    <t>8.02(1.68)5</t>
  </si>
  <si>
    <t>7.47+-1.25%</t>
  </si>
  <si>
    <t>MAO, Y. &amp; ZHONG, W. 2022. HbA1c Variability as an Independent Risk Factor for Microvascular Complications in Type 1 Diabetes. Journal of Diabetes Science and Technology.</t>
  </si>
  <si>
    <t>Mao 2022</t>
  </si>
  <si>
    <t>49+-7</t>
  </si>
  <si>
    <t>52.2%M</t>
  </si>
  <si>
    <t>Nr</t>
  </si>
  <si>
    <t>N</t>
  </si>
  <si>
    <t>T1D</t>
  </si>
  <si>
    <t>Fisher exact test or a one-way analysis
of variance (ANOVA) followed by the Tukey post hoc test
for multiple comparisons was performed to assess differences
for trends in the four groups.</t>
  </si>
  <si>
    <t>8+-1</t>
  </si>
  <si>
    <t>ROMERO-AROCA, P., NAVARRO-GIL, R., FELIU, A., VALLS, A., MORENO, A. &amp; BAGET-BERNALDIZ, M. 2021. The Effect of HbA&lt;sub&gt;1c&lt;/sub&gt; Variability as a Risk Measure for Microangiopathy in Type 1 Diabetes Mellitus. Diagnostics, 11, 24.</t>
  </si>
  <si>
    <t>Romero-Aroca 2021</t>
  </si>
  <si>
    <t xml:space="preserve">HbA1c </t>
  </si>
  <si>
    <t>35.87+-10.22</t>
  </si>
  <si>
    <t>51.53M</t>
  </si>
  <si>
    <t>At least 8</t>
  </si>
  <si>
    <t>1. The standard deviation of the mean HbA1c (SD-HbA1c).
2. The average real variability (ARV-HbA1c) is the average of the absolute differences
between consecutive HbA1c measurements.
3. The coefficient of variation of HbA1c, (CV-HbA1c) applying the following formula, [12]
CV-HbA1c = SD-HbA1c/Mean HbA1c
4. The variability independent of the mean (VIM-HbA1c) is a transformation of the
standard deviation, which is not correlated with mean HbA1c and is calculated as
follows [26]:</t>
  </si>
  <si>
    <t>% and mmol/L</t>
  </si>
  <si>
    <t>0.058+-0.047</t>
  </si>
  <si>
    <t>0.38+--0.07</t>
  </si>
  <si>
    <t>Without DR is primary group</t>
  </si>
  <si>
    <t>RUTTER, C. E., MILLARD, L. A. C., BORGES, M. C. &amp; LAWLOR, D. A. 2022. Exploring regression dilution bias using repeat measurements of 2858 variables in up to 49 000 UK Biobank participants. medRxiv., 15.</t>
  </si>
  <si>
    <t>Rutter 2022</t>
  </si>
  <si>
    <t>Both</t>
  </si>
  <si>
    <t>40-69</t>
  </si>
  <si>
    <t>54M</t>
  </si>
  <si>
    <t>the most appropriate method to assess the ICC uses a two-way mixed effects model16</t>
  </si>
  <si>
    <t>Hba1c results in spreadsheet</t>
  </si>
  <si>
    <t>SHEEDY, C., KYAW TUN, T., MCDERMOTT, J. H. &amp; SREENAN, S. 2022. Visit-to-visit HbA1c variability as a risk factor for retinopathy and microalbuminuria in people with diabetes. Irish Journal of Medical Science, 191(Supplement 4), S120.</t>
  </si>
  <si>
    <t>Sheedy 2022</t>
  </si>
  <si>
    <t>retinopatjy+- +- microalbuminuria+-</t>
  </si>
  <si>
    <t>at least 4</t>
  </si>
  <si>
    <t>A 54.8 B B 64.4</t>
  </si>
  <si>
    <t>A 8.38 B 10.22</t>
  </si>
  <si>
    <t>A without retinopathy B with</t>
  </si>
  <si>
    <t>TYNJALA, A., FORSBLOM, C., HARJUTSALO, V., GROOP, P. H. &amp; GORDIN, D. 2020. HbA1c variability is associated with arterial stiffness in type 1 diabetes. Diabetologia, 63(SUPPL 1), S441-S442.</t>
  </si>
  <si>
    <t>Tynjala 2020</t>
  </si>
  <si>
    <t>46.9%M</t>
  </si>
  <si>
    <t>Community?</t>
  </si>
  <si>
    <t>arterial stiffness</t>
  </si>
  <si>
    <t>over 10 years</t>
  </si>
  <si>
    <t>YU, Z. B., ZHU, Y., LI, D., WU, M. Y., TANG, M. L., WANG, J. B. &amp; CHEN, K. 2020. Association between visit-to-visit variability of HbA&lt;sub&gt;1c&lt;/sub&gt; and cognitive decline: a pooled analysis of two prospective population-based cohorts. Diabetologia, 63, 85-94.</t>
  </si>
  <si>
    <t>Yu 2020</t>
  </si>
  <si>
    <t>64.55 +-9.11</t>
  </si>
  <si>
    <t>39.34%M</t>
  </si>
  <si>
    <t>at least 3</t>
  </si>
  <si>
    <t>over 10 yeasr</t>
  </si>
  <si>
    <t>The mean HbA1c value was calculated based on the mean of
all visits for each participant. The VVV in HbA1c was primarily
defined as the intra-individual CVacross visits.Due to the lack of
an appropriate gold-standard measurement for HbA1c VVV, we
calculated two other metrics, including the SD and the variation
independent of the mean (VIM). These calculation processes
have been previously described</t>
  </si>
  <si>
    <t>Data used from HRS study as first named in paper. Median cv% taken from middle of quartiles</t>
  </si>
  <si>
    <t>0.073(0.054-0.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4" x14ac:knownFonts="1">
    <font>
      <sz val="11"/>
      <color theme="1"/>
      <name val="Calibri"/>
      <family val="2"/>
      <scheme val="minor"/>
    </font>
    <font>
      <b/>
      <sz val="11"/>
      <color theme="1"/>
      <name val="Calibri"/>
      <family val="2"/>
      <scheme val="minor"/>
    </font>
    <font>
      <sz val="11"/>
      <name val="Calibri"/>
      <family val="2"/>
      <scheme val="minor"/>
    </font>
    <font>
      <i/>
      <sz val="11"/>
      <color theme="1"/>
      <name val="Calibri"/>
      <family val="2"/>
      <scheme val="minor"/>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16">
    <xf numFmtId="0" fontId="0" fillId="0" borderId="0" xfId="0"/>
    <xf numFmtId="0" fontId="0" fillId="0" borderId="0" xfId="0" applyAlignment="1">
      <alignment horizontal="left" wrapText="1"/>
    </xf>
    <xf numFmtId="0" fontId="0" fillId="2" borderId="0" xfId="0" applyFill="1" applyAlignment="1">
      <alignment horizontal="left" wrapText="1"/>
    </xf>
    <xf numFmtId="0" fontId="2" fillId="2" borderId="0" xfId="0" applyFont="1" applyFill="1" applyAlignment="1">
      <alignment horizontal="left" wrapText="1"/>
    </xf>
    <xf numFmtId="2" fontId="0" fillId="0" borderId="0" xfId="0" applyNumberFormat="1" applyAlignment="1">
      <alignment horizontal="left" wrapText="1"/>
    </xf>
    <xf numFmtId="0" fontId="3" fillId="0" borderId="0" xfId="0" applyFont="1" applyAlignment="1">
      <alignment horizontal="left" wrapText="1"/>
    </xf>
    <xf numFmtId="49" fontId="0" fillId="0" borderId="0" xfId="0" applyNumberFormat="1" applyAlignment="1">
      <alignment horizontal="left" wrapText="1"/>
    </xf>
    <xf numFmtId="49" fontId="0" fillId="2" borderId="0" xfId="0" applyNumberFormat="1" applyFill="1" applyAlignment="1">
      <alignment horizontal="left" wrapText="1"/>
    </xf>
    <xf numFmtId="2" fontId="0" fillId="2" borderId="0" xfId="0" applyNumberFormat="1" applyFill="1" applyAlignment="1">
      <alignment horizontal="left" wrapText="1"/>
    </xf>
    <xf numFmtId="1" fontId="0" fillId="0" borderId="0" xfId="0" applyNumberFormat="1" applyAlignment="1">
      <alignment horizontal="left" wrapText="1"/>
    </xf>
    <xf numFmtId="1" fontId="0" fillId="2" borderId="0" xfId="0" applyNumberFormat="1" applyFill="1" applyAlignment="1">
      <alignment horizontal="left" wrapText="1"/>
    </xf>
    <xf numFmtId="164" fontId="0" fillId="0" borderId="0" xfId="0" applyNumberFormat="1" applyAlignment="1">
      <alignment horizontal="left" wrapText="1"/>
    </xf>
    <xf numFmtId="164" fontId="0" fillId="2" borderId="0" xfId="0" applyNumberFormat="1" applyFill="1" applyAlignment="1">
      <alignment horizontal="left" wrapText="1"/>
    </xf>
    <xf numFmtId="0" fontId="1" fillId="2" borderId="0" xfId="0" applyFont="1" applyFill="1" applyAlignment="1">
      <alignment horizontal="left" wrapText="1"/>
    </xf>
    <xf numFmtId="10" fontId="0" fillId="2" borderId="0" xfId="0" applyNumberFormat="1" applyFill="1" applyAlignment="1">
      <alignment horizontal="left" wrapText="1"/>
    </xf>
    <xf numFmtId="16" fontId="0" fillId="2" borderId="0" xfId="0" applyNumberFormat="1" applyFill="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N112"/>
  <sheetViews>
    <sheetView tabSelected="1" zoomScaleNormal="100" workbookViewId="0">
      <pane xSplit="1" ySplit="1" topLeftCell="B2" activePane="bottomRight" state="frozen"/>
      <selection pane="topRight" activeCell="B1" sqref="B1"/>
      <selection pane="bottomLeft" activeCell="A2" sqref="A2"/>
      <selection pane="bottomRight"/>
    </sheetView>
  </sheetViews>
  <sheetFormatPr defaultColWidth="8.88671875" defaultRowHeight="14.4" x14ac:dyDescent="0.3"/>
  <cols>
    <col min="1" max="1" width="48.5546875" style="1" customWidth="1"/>
    <col min="2" max="2" width="48.5546875" style="6" customWidth="1"/>
    <col min="3" max="3" width="48.5546875" style="1" customWidth="1"/>
    <col min="4" max="4" width="48.5546875" style="9" customWidth="1"/>
    <col min="5" max="6" width="48.5546875" style="1" customWidth="1"/>
    <col min="7" max="7" width="33.5546875" style="1" customWidth="1"/>
    <col min="8" max="8" width="33.5546875" style="9" customWidth="1"/>
    <col min="9" max="9" width="33.5546875" style="1" customWidth="1"/>
    <col min="10" max="10" width="33.5546875" style="4" customWidth="1"/>
    <col min="11" max="12" width="33.5546875" style="1" customWidth="1"/>
    <col min="13" max="13" width="33.5546875" style="4" customWidth="1"/>
    <col min="14" max="16" width="33.5546875" style="1" customWidth="1"/>
    <col min="17" max="17" width="33.5546875" style="9" customWidth="1"/>
    <col min="18" max="18" width="33.5546875" style="1" customWidth="1"/>
    <col min="19" max="20" width="33.5546875" style="9" customWidth="1"/>
    <col min="21" max="21" width="33.5546875" style="1" customWidth="1"/>
    <col min="22" max="22" width="32" style="1" customWidth="1"/>
    <col min="23" max="23" width="32" style="4" customWidth="1"/>
    <col min="24" max="25" width="32" style="1" customWidth="1"/>
    <col min="26" max="26" width="14" style="1" customWidth="1"/>
    <col min="27" max="27" width="129.6640625" style="1" customWidth="1"/>
    <col min="28" max="28" width="14" style="1" customWidth="1"/>
    <col min="29" max="29" width="14" style="9" customWidth="1"/>
    <col min="30" max="32" width="23.109375" style="1" customWidth="1"/>
    <col min="33" max="33" width="28.6640625" style="1" customWidth="1"/>
    <col min="34" max="34" width="28.6640625" style="11" customWidth="1"/>
    <col min="35" max="39" width="28.6640625" style="1" hidden="1" customWidth="1"/>
    <col min="40" max="40" width="23.44140625" style="1" customWidth="1"/>
    <col min="41" max="41" width="23.44140625" style="4" customWidth="1"/>
    <col min="42" max="48" width="23.44140625" style="1" hidden="1" customWidth="1"/>
    <col min="49" max="49" width="21.6640625" style="1" hidden="1" customWidth="1"/>
    <col min="50" max="50" width="21.6640625" style="1" customWidth="1"/>
    <col min="51" max="51" width="21.6640625" style="4" customWidth="1"/>
    <col min="52" max="56" width="21.6640625" style="1" customWidth="1"/>
    <col min="57" max="57" width="19.77734375" style="1" customWidth="1"/>
    <col min="58" max="58" width="12.109375" style="1" customWidth="1"/>
    <col min="59" max="59" width="23" style="1" customWidth="1"/>
    <col min="60" max="60" width="19.5546875" style="1" customWidth="1"/>
    <col min="61" max="61" width="27.44140625" style="1" customWidth="1"/>
    <col min="62" max="64" width="25" style="1" customWidth="1"/>
    <col min="65" max="65" width="41.44140625" style="1" customWidth="1"/>
    <col min="66" max="66" width="95.77734375" style="1" customWidth="1"/>
    <col min="67" max="16384" width="8.88671875" style="1"/>
  </cols>
  <sheetData>
    <row r="1" spans="1:66" ht="129.6" x14ac:dyDescent="0.3">
      <c r="A1" s="2" t="s">
        <v>1</v>
      </c>
      <c r="B1" s="7" t="s">
        <v>987</v>
      </c>
      <c r="C1" s="2" t="s">
        <v>94</v>
      </c>
      <c r="D1" s="10" t="s">
        <v>1089</v>
      </c>
      <c r="E1" s="2" t="s">
        <v>119</v>
      </c>
      <c r="F1" s="2" t="s">
        <v>91</v>
      </c>
      <c r="G1" s="2" t="s">
        <v>0</v>
      </c>
      <c r="H1" s="10" t="s">
        <v>879</v>
      </c>
      <c r="I1" s="2" t="s">
        <v>84</v>
      </c>
      <c r="J1" s="8" t="s">
        <v>873</v>
      </c>
      <c r="K1" s="2" t="s">
        <v>288</v>
      </c>
      <c r="L1" s="2" t="s">
        <v>85</v>
      </c>
      <c r="M1" s="8" t="s">
        <v>922</v>
      </c>
      <c r="N1" s="2" t="s">
        <v>86</v>
      </c>
      <c r="O1" s="2" t="s">
        <v>867</v>
      </c>
      <c r="P1" s="2" t="s">
        <v>96</v>
      </c>
      <c r="Q1" s="10" t="s">
        <v>289</v>
      </c>
      <c r="R1" s="2" t="s">
        <v>87</v>
      </c>
      <c r="S1" s="10" t="s">
        <v>290</v>
      </c>
      <c r="T1" s="10" t="s">
        <v>1097</v>
      </c>
      <c r="U1" s="2" t="s">
        <v>109</v>
      </c>
      <c r="V1" s="2" t="s">
        <v>88</v>
      </c>
      <c r="W1" s="8" t="s">
        <v>868</v>
      </c>
      <c r="X1" s="2" t="s">
        <v>89</v>
      </c>
      <c r="Y1" s="2" t="s">
        <v>90</v>
      </c>
      <c r="Z1" s="2" t="s">
        <v>92</v>
      </c>
      <c r="AA1" s="2" t="s">
        <v>229</v>
      </c>
      <c r="AB1" s="2" t="s">
        <v>854</v>
      </c>
      <c r="AC1" s="10" t="s">
        <v>1116</v>
      </c>
      <c r="AD1" s="2" t="s">
        <v>865</v>
      </c>
      <c r="AE1" s="2" t="s">
        <v>1100</v>
      </c>
      <c r="AF1" s="2" t="s">
        <v>1104</v>
      </c>
      <c r="AG1" s="2" t="s">
        <v>611</v>
      </c>
      <c r="AH1" s="12" t="s">
        <v>907</v>
      </c>
      <c r="AI1" s="2" t="s">
        <v>886</v>
      </c>
      <c r="AJ1" s="2" t="s">
        <v>869</v>
      </c>
      <c r="AK1" s="2" t="s">
        <v>870</v>
      </c>
      <c r="AL1" s="2" t="s">
        <v>872</v>
      </c>
      <c r="AM1" s="2" t="s">
        <v>871</v>
      </c>
      <c r="AN1" s="2" t="s">
        <v>612</v>
      </c>
      <c r="AO1" s="8" t="s">
        <v>908</v>
      </c>
      <c r="AP1" s="2" t="s">
        <v>912</v>
      </c>
      <c r="AQ1" s="2" t="s">
        <v>909</v>
      </c>
      <c r="AR1" s="2" t="s">
        <v>910</v>
      </c>
      <c r="AS1" s="2" t="s">
        <v>911</v>
      </c>
      <c r="AT1" s="2" t="s">
        <v>965</v>
      </c>
      <c r="AU1" s="2" t="s">
        <v>962</v>
      </c>
      <c r="AV1" s="2" t="s">
        <v>963</v>
      </c>
      <c r="AW1" s="2" t="s">
        <v>718</v>
      </c>
      <c r="AX1" s="2" t="s">
        <v>1094</v>
      </c>
      <c r="AY1" s="8" t="s">
        <v>887</v>
      </c>
      <c r="AZ1" s="2" t="s">
        <v>888</v>
      </c>
      <c r="BA1" s="2" t="s">
        <v>889</v>
      </c>
      <c r="BB1" s="2" t="s">
        <v>889</v>
      </c>
      <c r="BC1" s="2" t="s">
        <v>890</v>
      </c>
      <c r="BD1" s="2" t="s">
        <v>891</v>
      </c>
      <c r="BE1" s="2" t="s">
        <v>613</v>
      </c>
      <c r="BF1" s="2" t="s">
        <v>614</v>
      </c>
      <c r="BG1" s="2" t="s">
        <v>615</v>
      </c>
      <c r="BH1" s="2" t="s">
        <v>616</v>
      </c>
      <c r="BI1" s="2" t="s">
        <v>95</v>
      </c>
      <c r="BJ1" s="2" t="s">
        <v>156</v>
      </c>
      <c r="BK1" s="2" t="s">
        <v>617</v>
      </c>
      <c r="BL1" s="2" t="s">
        <v>618</v>
      </c>
      <c r="BM1" s="2" t="s">
        <v>93</v>
      </c>
      <c r="BN1" s="2" t="s">
        <v>944</v>
      </c>
    </row>
    <row r="2" spans="1:66" ht="86.4" x14ac:dyDescent="0.3">
      <c r="A2" s="2" t="s">
        <v>2</v>
      </c>
      <c r="B2" s="7" t="s">
        <v>988</v>
      </c>
      <c r="C2" s="2" t="s">
        <v>104</v>
      </c>
      <c r="D2" s="10">
        <v>2</v>
      </c>
      <c r="E2" s="2">
        <v>1</v>
      </c>
      <c r="F2" s="2" t="s">
        <v>106</v>
      </c>
      <c r="G2" s="2">
        <v>442</v>
      </c>
      <c r="H2" s="10">
        <v>442</v>
      </c>
      <c r="I2" s="2" t="s">
        <v>97</v>
      </c>
      <c r="J2" s="8">
        <v>35</v>
      </c>
      <c r="K2" s="2"/>
      <c r="L2" s="2" t="s">
        <v>98</v>
      </c>
      <c r="M2" s="8">
        <f>235/(207+235)*100</f>
        <v>53.167420814479641</v>
      </c>
      <c r="N2" s="2" t="s">
        <v>101</v>
      </c>
      <c r="O2" s="2"/>
      <c r="P2" s="2" t="s">
        <v>105</v>
      </c>
      <c r="Q2" s="10">
        <v>2</v>
      </c>
      <c r="R2" s="2" t="s">
        <v>100</v>
      </c>
      <c r="S2" s="10">
        <v>3</v>
      </c>
      <c r="T2" s="10" t="s">
        <v>271</v>
      </c>
      <c r="U2" s="2" t="s">
        <v>642</v>
      </c>
      <c r="V2" s="2" t="s">
        <v>99</v>
      </c>
      <c r="W2" s="8">
        <v>16</v>
      </c>
      <c r="X2" s="2" t="s">
        <v>641</v>
      </c>
      <c r="Y2" s="2" t="s">
        <v>101</v>
      </c>
      <c r="Z2" s="2" t="s">
        <v>102</v>
      </c>
      <c r="AA2" s="2" t="s">
        <v>101</v>
      </c>
      <c r="AB2" s="2" t="s">
        <v>132</v>
      </c>
      <c r="AC2" s="10">
        <v>1</v>
      </c>
      <c r="AD2" s="2" t="s">
        <v>314</v>
      </c>
      <c r="AE2" s="2" t="s">
        <v>1101</v>
      </c>
      <c r="AF2" s="2">
        <v>8.4</v>
      </c>
      <c r="AG2" s="2" t="s">
        <v>864</v>
      </c>
      <c r="AH2" s="12">
        <v>0.11</v>
      </c>
      <c r="AI2" s="2"/>
      <c r="AJ2" s="2"/>
      <c r="AK2" s="2"/>
      <c r="AL2" s="2"/>
      <c r="AM2" s="2"/>
      <c r="AN2" s="2" t="s">
        <v>101</v>
      </c>
      <c r="AO2" s="8"/>
      <c r="AP2" s="2"/>
      <c r="AQ2" s="2"/>
      <c r="AR2" s="2"/>
      <c r="AS2" s="2"/>
      <c r="AT2" s="2"/>
      <c r="AU2" s="2"/>
      <c r="AV2" s="2"/>
      <c r="AW2" s="2" t="s">
        <v>101</v>
      </c>
      <c r="AX2" s="2"/>
      <c r="AY2" s="8"/>
      <c r="AZ2" s="2"/>
      <c r="BA2" s="2"/>
      <c r="BB2" s="2"/>
      <c r="BC2" s="2"/>
      <c r="BD2" s="2"/>
      <c r="BE2" s="2" t="s">
        <v>101</v>
      </c>
      <c r="BF2" s="2" t="s">
        <v>101</v>
      </c>
      <c r="BG2" s="2" t="s">
        <v>101</v>
      </c>
      <c r="BH2" s="2" t="s">
        <v>101</v>
      </c>
      <c r="BI2" s="2" t="s">
        <v>101</v>
      </c>
      <c r="BJ2" s="2"/>
      <c r="BK2" s="2"/>
      <c r="BL2" s="2"/>
      <c r="BM2" s="2" t="s">
        <v>103</v>
      </c>
      <c r="BN2" s="2"/>
    </row>
    <row r="3" spans="1:66" ht="72" x14ac:dyDescent="0.3">
      <c r="A3" s="2" t="s">
        <v>3</v>
      </c>
      <c r="B3" s="7" t="s">
        <v>989</v>
      </c>
      <c r="C3" s="2" t="s">
        <v>104</v>
      </c>
      <c r="D3" s="10">
        <v>3</v>
      </c>
      <c r="E3" s="2">
        <v>1</v>
      </c>
      <c r="F3" s="2" t="s">
        <v>113</v>
      </c>
      <c r="G3" s="2">
        <v>170</v>
      </c>
      <c r="H3" s="10">
        <v>170</v>
      </c>
      <c r="I3" s="2" t="s">
        <v>112</v>
      </c>
      <c r="J3" s="8"/>
      <c r="K3" s="2"/>
      <c r="L3" s="2" t="s">
        <v>111</v>
      </c>
      <c r="M3" s="8">
        <v>0</v>
      </c>
      <c r="N3" s="2" t="s">
        <v>643</v>
      </c>
      <c r="O3" s="2" t="s">
        <v>925</v>
      </c>
      <c r="P3" s="2" t="s">
        <v>114</v>
      </c>
      <c r="Q3" s="10"/>
      <c r="R3" s="2" t="s">
        <v>110</v>
      </c>
      <c r="S3" s="10">
        <v>2</v>
      </c>
      <c r="T3" s="10" t="s">
        <v>138</v>
      </c>
      <c r="U3" s="2" t="s">
        <v>115</v>
      </c>
      <c r="V3" s="2">
        <v>3</v>
      </c>
      <c r="W3" s="8">
        <v>3</v>
      </c>
      <c r="X3" s="2" t="s">
        <v>107</v>
      </c>
      <c r="Y3" s="2" t="s">
        <v>108</v>
      </c>
      <c r="Z3" s="2" t="s">
        <v>102</v>
      </c>
      <c r="AA3" s="2" t="s">
        <v>116</v>
      </c>
      <c r="AB3" s="2" t="s">
        <v>132</v>
      </c>
      <c r="AC3" s="10">
        <v>1</v>
      </c>
      <c r="AD3" s="2" t="s">
        <v>314</v>
      </c>
      <c r="AE3" s="2"/>
      <c r="AF3" s="2"/>
      <c r="AG3" s="2" t="s">
        <v>101</v>
      </c>
      <c r="AH3" s="12"/>
      <c r="AI3" s="2"/>
      <c r="AJ3" s="2"/>
      <c r="AK3" s="2"/>
      <c r="AL3" s="2"/>
      <c r="AM3" s="2"/>
      <c r="AN3" s="2" t="s">
        <v>101</v>
      </c>
      <c r="AO3" s="8"/>
      <c r="AP3" s="2"/>
      <c r="AQ3" s="2"/>
      <c r="AR3" s="2"/>
      <c r="AS3" s="2"/>
      <c r="AT3" s="2"/>
      <c r="AU3" s="2"/>
      <c r="AV3" s="2"/>
      <c r="AW3" s="2" t="s">
        <v>117</v>
      </c>
      <c r="AX3" s="2">
        <v>0.74</v>
      </c>
      <c r="AY3" s="8"/>
      <c r="AZ3" s="2"/>
      <c r="BA3" s="2"/>
      <c r="BB3" s="2"/>
      <c r="BC3" s="2"/>
      <c r="BD3" s="2"/>
      <c r="BE3" s="2" t="s">
        <v>101</v>
      </c>
      <c r="BF3" s="2" t="s">
        <v>101</v>
      </c>
      <c r="BG3" s="2" t="s">
        <v>101</v>
      </c>
      <c r="BH3" s="2" t="s">
        <v>101</v>
      </c>
      <c r="BI3" s="2" t="s">
        <v>101</v>
      </c>
      <c r="BJ3" s="2"/>
      <c r="BK3" s="2"/>
      <c r="BL3" s="2"/>
      <c r="BM3" s="2" t="s">
        <v>103</v>
      </c>
      <c r="BN3" s="2" t="s">
        <v>118</v>
      </c>
    </row>
    <row r="4" spans="1:66" ht="72" x14ac:dyDescent="0.3">
      <c r="A4" s="2" t="s">
        <v>4</v>
      </c>
      <c r="B4" s="7" t="s">
        <v>990</v>
      </c>
      <c r="C4" s="2" t="s">
        <v>129</v>
      </c>
      <c r="D4" s="10">
        <v>1</v>
      </c>
      <c r="E4" s="2">
        <v>1</v>
      </c>
      <c r="F4" s="2" t="s">
        <v>124</v>
      </c>
      <c r="G4" s="2">
        <v>33</v>
      </c>
      <c r="H4" s="10">
        <v>33</v>
      </c>
      <c r="I4" s="2" t="s">
        <v>136</v>
      </c>
      <c r="J4" s="8">
        <v>52</v>
      </c>
      <c r="K4" s="2"/>
      <c r="L4" s="2" t="s">
        <v>134</v>
      </c>
      <c r="M4" s="8">
        <f>25/(28)*100</f>
        <v>89.285714285714292</v>
      </c>
      <c r="N4" s="2" t="s">
        <v>101</v>
      </c>
      <c r="O4" s="2"/>
      <c r="P4" s="2" t="s">
        <v>101</v>
      </c>
      <c r="Q4" s="10"/>
      <c r="R4" s="2" t="s">
        <v>128</v>
      </c>
      <c r="S4" s="10">
        <v>2</v>
      </c>
      <c r="T4" s="10" t="s">
        <v>138</v>
      </c>
      <c r="U4" s="2" t="s">
        <v>135</v>
      </c>
      <c r="V4" s="2">
        <v>6</v>
      </c>
      <c r="W4" s="8">
        <v>6</v>
      </c>
      <c r="X4" s="2" t="s">
        <v>131</v>
      </c>
      <c r="Y4" s="2" t="s">
        <v>131</v>
      </c>
      <c r="Z4" s="2" t="s">
        <v>102</v>
      </c>
      <c r="AA4" s="2" t="s">
        <v>133</v>
      </c>
      <c r="AB4" s="2" t="s">
        <v>132</v>
      </c>
      <c r="AC4" s="10">
        <v>1</v>
      </c>
      <c r="AD4" s="2" t="s">
        <v>314</v>
      </c>
      <c r="AE4" s="2" t="s">
        <v>101</v>
      </c>
      <c r="AF4" s="2"/>
      <c r="AG4" s="2" t="s">
        <v>127</v>
      </c>
      <c r="AH4" s="12">
        <v>8.4000000000000005E-2</v>
      </c>
      <c r="AI4" s="2"/>
      <c r="AJ4" s="2"/>
      <c r="AK4" s="2"/>
      <c r="AL4" s="2"/>
      <c r="AM4" s="2"/>
      <c r="AN4" s="2" t="s">
        <v>101</v>
      </c>
      <c r="AO4" s="8"/>
      <c r="AP4" s="2"/>
      <c r="AQ4" s="2"/>
      <c r="AR4" s="2"/>
      <c r="AS4" s="2"/>
      <c r="AT4" s="2"/>
      <c r="AU4" s="2"/>
      <c r="AV4" s="2"/>
      <c r="AW4" s="2" t="s">
        <v>101</v>
      </c>
      <c r="AX4" s="2"/>
      <c r="AY4" s="8"/>
      <c r="AZ4" s="2"/>
      <c r="BA4" s="2"/>
      <c r="BB4" s="2"/>
      <c r="BC4" s="2"/>
      <c r="BD4" s="2"/>
      <c r="BE4" s="2" t="s">
        <v>101</v>
      </c>
      <c r="BF4" s="2" t="s">
        <v>101</v>
      </c>
      <c r="BG4" s="2" t="s">
        <v>101</v>
      </c>
      <c r="BH4" s="2" t="s">
        <v>101</v>
      </c>
      <c r="BI4" s="2" t="s">
        <v>101</v>
      </c>
      <c r="BJ4" s="2"/>
      <c r="BK4" s="2"/>
      <c r="BL4" s="2"/>
      <c r="BM4" s="2" t="s">
        <v>103</v>
      </c>
      <c r="BN4" s="13" t="s">
        <v>130</v>
      </c>
    </row>
    <row r="5" spans="1:66" ht="86.4" x14ac:dyDescent="0.3">
      <c r="A5" s="2" t="s">
        <v>5</v>
      </c>
      <c r="B5" s="7" t="s">
        <v>991</v>
      </c>
      <c r="C5" s="2" t="s">
        <v>104</v>
      </c>
      <c r="D5" s="10">
        <v>1</v>
      </c>
      <c r="E5" s="2">
        <v>1</v>
      </c>
      <c r="F5" s="2" t="s">
        <v>124</v>
      </c>
      <c r="G5" s="2" t="s">
        <v>619</v>
      </c>
      <c r="H5" s="10">
        <v>689</v>
      </c>
      <c r="I5" s="2" t="s">
        <v>140</v>
      </c>
      <c r="J5" s="8">
        <v>65</v>
      </c>
      <c r="K5" s="2"/>
      <c r="L5" s="2" t="s">
        <v>139</v>
      </c>
      <c r="M5" s="8">
        <f>394/(394+295)*100</f>
        <v>57.184325108853407</v>
      </c>
      <c r="N5" s="2" t="s">
        <v>137</v>
      </c>
      <c r="O5" s="2" t="s">
        <v>925</v>
      </c>
      <c r="P5" s="2" t="s">
        <v>141</v>
      </c>
      <c r="Q5" s="10">
        <v>2</v>
      </c>
      <c r="R5" s="2" t="s">
        <v>138</v>
      </c>
      <c r="S5" s="10">
        <v>2</v>
      </c>
      <c r="T5" s="10" t="s">
        <v>138</v>
      </c>
      <c r="U5" s="2" t="s">
        <v>644</v>
      </c>
      <c r="V5" s="2" t="s">
        <v>143</v>
      </c>
      <c r="W5" s="8">
        <v>26</v>
      </c>
      <c r="X5" s="2" t="s">
        <v>144</v>
      </c>
      <c r="Y5" s="2" t="s">
        <v>144</v>
      </c>
      <c r="Z5" s="2" t="s">
        <v>102</v>
      </c>
      <c r="AA5" s="2" t="s">
        <v>142</v>
      </c>
      <c r="AB5" s="2" t="s">
        <v>132</v>
      </c>
      <c r="AC5" s="10">
        <v>1</v>
      </c>
      <c r="AD5" s="2" t="s">
        <v>314</v>
      </c>
      <c r="AE5" s="2" t="s">
        <v>1102</v>
      </c>
      <c r="AF5" s="2">
        <v>7.4</v>
      </c>
      <c r="AG5" s="2" t="s">
        <v>932</v>
      </c>
      <c r="AH5" s="12">
        <v>0.08</v>
      </c>
      <c r="AI5" s="2"/>
      <c r="AJ5" s="2"/>
      <c r="AK5" s="2"/>
      <c r="AL5" s="2"/>
      <c r="AM5" s="2"/>
      <c r="AN5" s="2" t="s">
        <v>931</v>
      </c>
      <c r="AO5" s="8">
        <v>0.65</v>
      </c>
      <c r="AP5" s="2"/>
      <c r="AQ5" s="2"/>
      <c r="AR5" s="2"/>
      <c r="AS5" s="2"/>
      <c r="AT5" s="2"/>
      <c r="AU5" s="2"/>
      <c r="AV5" s="2"/>
      <c r="AW5" s="2" t="s">
        <v>101</v>
      </c>
      <c r="AX5" s="2"/>
      <c r="AY5" s="8"/>
      <c r="AZ5" s="2"/>
      <c r="BA5" s="2"/>
      <c r="BB5" s="2"/>
      <c r="BC5" s="2"/>
      <c r="BD5" s="2"/>
      <c r="BE5" s="2" t="s">
        <v>101</v>
      </c>
      <c r="BF5" s="2" t="s">
        <v>101</v>
      </c>
      <c r="BG5" s="2" t="s">
        <v>101</v>
      </c>
      <c r="BH5" s="2" t="s">
        <v>101</v>
      </c>
      <c r="BI5" s="2" t="s">
        <v>101</v>
      </c>
      <c r="BJ5" s="2"/>
      <c r="BK5" s="2"/>
      <c r="BL5" s="2"/>
      <c r="BM5" s="2" t="s">
        <v>145</v>
      </c>
      <c r="BN5" s="2" t="s">
        <v>146</v>
      </c>
    </row>
    <row r="6" spans="1:66" ht="72" x14ac:dyDescent="0.3">
      <c r="A6" s="2" t="s">
        <v>6</v>
      </c>
      <c r="B6" s="7" t="s">
        <v>992</v>
      </c>
      <c r="C6" s="2" t="s">
        <v>104</v>
      </c>
      <c r="D6" s="10">
        <v>1</v>
      </c>
      <c r="E6" s="2">
        <v>1</v>
      </c>
      <c r="F6" s="2" t="s">
        <v>124</v>
      </c>
      <c r="G6" s="2">
        <v>18</v>
      </c>
      <c r="H6" s="10">
        <v>18</v>
      </c>
      <c r="I6" s="2" t="s">
        <v>149</v>
      </c>
      <c r="J6" s="8"/>
      <c r="K6" s="2"/>
      <c r="L6" s="2" t="s">
        <v>148</v>
      </c>
      <c r="M6" s="8">
        <v>50</v>
      </c>
      <c r="N6" s="2" t="s">
        <v>150</v>
      </c>
      <c r="O6" s="2" t="s">
        <v>925</v>
      </c>
      <c r="P6" s="2" t="s">
        <v>152</v>
      </c>
      <c r="Q6" s="10">
        <v>2</v>
      </c>
      <c r="R6" s="2" t="s">
        <v>123</v>
      </c>
      <c r="S6" s="10">
        <v>1</v>
      </c>
      <c r="T6" s="10" t="s">
        <v>123</v>
      </c>
      <c r="U6" s="2" t="s">
        <v>151</v>
      </c>
      <c r="V6" s="2">
        <v>5</v>
      </c>
      <c r="W6" s="8">
        <v>5</v>
      </c>
      <c r="X6" s="2" t="s">
        <v>147</v>
      </c>
      <c r="Y6" s="2" t="s">
        <v>147</v>
      </c>
      <c r="Z6" s="2" t="s">
        <v>102</v>
      </c>
      <c r="AA6" s="2" t="s">
        <v>153</v>
      </c>
      <c r="AB6" s="2" t="s">
        <v>154</v>
      </c>
      <c r="AC6" s="10">
        <v>2</v>
      </c>
      <c r="AD6" s="2" t="s">
        <v>313</v>
      </c>
      <c r="AE6" s="2" t="s">
        <v>1103</v>
      </c>
      <c r="AF6" s="2">
        <v>5.5</v>
      </c>
      <c r="AG6" s="2" t="s">
        <v>955</v>
      </c>
      <c r="AH6" s="12">
        <v>2.5000000000000001E-2</v>
      </c>
      <c r="AI6" s="2">
        <v>1.9E-2</v>
      </c>
      <c r="AJ6" s="2">
        <v>3.2000000000000001E-2</v>
      </c>
      <c r="AK6" s="2"/>
      <c r="AL6" s="2"/>
      <c r="AM6" s="2"/>
      <c r="AN6" s="2" t="s">
        <v>101</v>
      </c>
      <c r="AO6" s="8"/>
      <c r="AP6" s="2"/>
      <c r="AQ6" s="2"/>
      <c r="AR6" s="2"/>
      <c r="AS6" s="2"/>
      <c r="AT6" s="2"/>
      <c r="AU6" s="2"/>
      <c r="AV6" s="2"/>
      <c r="AW6" s="2" t="s">
        <v>101</v>
      </c>
      <c r="AX6" s="2"/>
      <c r="AY6" s="8"/>
      <c r="AZ6" s="2"/>
      <c r="BA6" s="2"/>
      <c r="BB6" s="2"/>
      <c r="BC6" s="2"/>
      <c r="BD6" s="2"/>
      <c r="BE6" s="2">
        <v>9.5000000000000001E-2</v>
      </c>
      <c r="BF6" s="2" t="s">
        <v>101</v>
      </c>
      <c r="BG6" s="2" t="s">
        <v>101</v>
      </c>
      <c r="BH6" s="2" t="s">
        <v>330</v>
      </c>
      <c r="BI6" s="2" t="s">
        <v>101</v>
      </c>
      <c r="BJ6" s="2"/>
      <c r="BK6" s="2"/>
      <c r="BL6" s="2"/>
      <c r="BM6" s="2" t="s">
        <v>155</v>
      </c>
      <c r="BN6" s="2" t="s">
        <v>956</v>
      </c>
    </row>
    <row r="7" spans="1:66" ht="115.2" x14ac:dyDescent="0.3">
      <c r="A7" s="2" t="s">
        <v>7</v>
      </c>
      <c r="B7" s="7" t="s">
        <v>993</v>
      </c>
      <c r="C7" s="2" t="s">
        <v>104</v>
      </c>
      <c r="D7" s="10">
        <v>1</v>
      </c>
      <c r="E7" s="2">
        <v>1</v>
      </c>
      <c r="F7" s="2" t="s">
        <v>124</v>
      </c>
      <c r="G7" s="2">
        <v>654</v>
      </c>
      <c r="H7" s="10">
        <v>654</v>
      </c>
      <c r="I7" s="2" t="s">
        <v>160</v>
      </c>
      <c r="J7" s="8">
        <v>60.1</v>
      </c>
      <c r="K7" s="2"/>
      <c r="L7" s="2" t="s">
        <v>162</v>
      </c>
      <c r="M7" s="8">
        <v>38.1</v>
      </c>
      <c r="N7" s="2" t="s">
        <v>101</v>
      </c>
      <c r="O7" s="2"/>
      <c r="P7" s="2" t="s">
        <v>163</v>
      </c>
      <c r="Q7" s="10">
        <v>2</v>
      </c>
      <c r="R7" s="2" t="s">
        <v>138</v>
      </c>
      <c r="S7" s="10">
        <v>2</v>
      </c>
      <c r="T7" s="10" t="s">
        <v>138</v>
      </c>
      <c r="U7" s="2" t="s">
        <v>157</v>
      </c>
      <c r="V7" s="2" t="s">
        <v>159</v>
      </c>
      <c r="W7" s="8">
        <v>12</v>
      </c>
      <c r="X7" s="2" t="s">
        <v>107</v>
      </c>
      <c r="Y7" s="2" t="s">
        <v>107</v>
      </c>
      <c r="Z7" s="2" t="s">
        <v>102</v>
      </c>
      <c r="AA7" s="2" t="s">
        <v>158</v>
      </c>
      <c r="AB7" s="2" t="s">
        <v>132</v>
      </c>
      <c r="AC7" s="10">
        <v>1</v>
      </c>
      <c r="AD7" s="2" t="s">
        <v>314</v>
      </c>
      <c r="AE7" s="2"/>
      <c r="AF7" s="2"/>
      <c r="AG7" s="2" t="s">
        <v>101</v>
      </c>
      <c r="AH7" s="12"/>
      <c r="AI7" s="2"/>
      <c r="AJ7" s="2"/>
      <c r="AK7" s="2"/>
      <c r="AL7" s="2"/>
      <c r="AM7" s="2"/>
      <c r="AN7" s="2" t="s">
        <v>645</v>
      </c>
      <c r="AO7" s="8">
        <v>0.65</v>
      </c>
      <c r="AP7" s="2"/>
      <c r="AQ7" s="2"/>
      <c r="AR7" s="2"/>
      <c r="AS7" s="2"/>
      <c r="AT7" s="2"/>
      <c r="AU7" s="2"/>
      <c r="AV7" s="2"/>
      <c r="AW7" s="2" t="s">
        <v>101</v>
      </c>
      <c r="AX7" s="2"/>
      <c r="AY7" s="8"/>
      <c r="AZ7" s="2"/>
      <c r="BA7" s="2"/>
      <c r="BB7" s="2"/>
      <c r="BC7" s="2"/>
      <c r="BD7" s="2"/>
      <c r="BE7" s="2" t="s">
        <v>101</v>
      </c>
      <c r="BF7" s="2" t="s">
        <v>101</v>
      </c>
      <c r="BG7" s="2" t="s">
        <v>101</v>
      </c>
      <c r="BH7" s="2" t="s">
        <v>101</v>
      </c>
      <c r="BI7" s="2" t="s">
        <v>101</v>
      </c>
      <c r="BJ7" s="2" t="s">
        <v>101</v>
      </c>
      <c r="BK7" s="2"/>
      <c r="BL7" s="2"/>
      <c r="BM7" s="2" t="s">
        <v>103</v>
      </c>
      <c r="BN7" s="2" t="s">
        <v>161</v>
      </c>
    </row>
    <row r="8" spans="1:66" ht="72" x14ac:dyDescent="0.3">
      <c r="A8" s="2" t="s">
        <v>8</v>
      </c>
      <c r="B8" s="7" t="s">
        <v>994</v>
      </c>
      <c r="C8" s="2" t="s">
        <v>104</v>
      </c>
      <c r="D8" s="10">
        <v>1</v>
      </c>
      <c r="E8" s="2">
        <v>1</v>
      </c>
      <c r="F8" s="2" t="s">
        <v>124</v>
      </c>
      <c r="G8" s="2" t="s">
        <v>979</v>
      </c>
      <c r="H8" s="10">
        <v>15</v>
      </c>
      <c r="I8" s="2" t="s">
        <v>874</v>
      </c>
      <c r="J8" s="8"/>
      <c r="K8" s="2"/>
      <c r="L8" s="2" t="s">
        <v>875</v>
      </c>
      <c r="M8" s="8">
        <f>6/(6+9)*100</f>
        <v>40</v>
      </c>
      <c r="N8" s="2" t="s">
        <v>101</v>
      </c>
      <c r="O8" s="2"/>
      <c r="P8" s="2" t="s">
        <v>167</v>
      </c>
      <c r="Q8" s="10">
        <v>2</v>
      </c>
      <c r="R8" s="2" t="s">
        <v>164</v>
      </c>
      <c r="S8" s="10">
        <v>1</v>
      </c>
      <c r="T8" s="10" t="s">
        <v>123</v>
      </c>
      <c r="U8" s="2" t="s">
        <v>168</v>
      </c>
      <c r="V8" s="2">
        <v>10</v>
      </c>
      <c r="W8" s="8">
        <v>10</v>
      </c>
      <c r="X8" s="2" t="s">
        <v>169</v>
      </c>
      <c r="Y8" s="2" t="s">
        <v>170</v>
      </c>
      <c r="Z8" s="2" t="s">
        <v>102</v>
      </c>
      <c r="AA8" s="2" t="s">
        <v>165</v>
      </c>
      <c r="AB8" s="2" t="s">
        <v>166</v>
      </c>
      <c r="AC8" s="10">
        <v>4</v>
      </c>
      <c r="AD8" s="2" t="s">
        <v>314</v>
      </c>
      <c r="AE8" s="2" t="s">
        <v>1105</v>
      </c>
      <c r="AF8" s="2">
        <v>5.0999999999999996</v>
      </c>
      <c r="AG8" s="2" t="s">
        <v>876</v>
      </c>
      <c r="AH8" s="12">
        <v>1.2E-2</v>
      </c>
      <c r="AI8" s="2">
        <v>1.2E-2</v>
      </c>
      <c r="AJ8" s="2">
        <v>1.7000000000000001E-2</v>
      </c>
      <c r="AK8" s="2"/>
      <c r="AL8" s="2"/>
      <c r="AM8" s="2"/>
      <c r="AN8" s="2" t="s">
        <v>101</v>
      </c>
      <c r="AO8" s="8"/>
      <c r="AP8" s="2"/>
      <c r="AQ8" s="2"/>
      <c r="AR8" s="2"/>
      <c r="AS8" s="2"/>
      <c r="AT8" s="2"/>
      <c r="AU8" s="2"/>
      <c r="AV8" s="2"/>
      <c r="AW8" s="2" t="s">
        <v>101</v>
      </c>
      <c r="AX8" s="2"/>
      <c r="AY8" s="8"/>
      <c r="AZ8" s="2"/>
      <c r="BA8" s="2"/>
      <c r="BB8" s="2"/>
      <c r="BC8" s="2"/>
      <c r="BD8" s="2"/>
      <c r="BE8" s="2" t="s">
        <v>101</v>
      </c>
      <c r="BF8" s="2" t="s">
        <v>101</v>
      </c>
      <c r="BG8" s="2" t="s">
        <v>101</v>
      </c>
      <c r="BH8" s="2" t="s">
        <v>101</v>
      </c>
      <c r="BI8" s="2" t="s">
        <v>101</v>
      </c>
      <c r="BJ8" s="2" t="s">
        <v>101</v>
      </c>
      <c r="BK8" s="2"/>
      <c r="BL8" s="2"/>
      <c r="BM8" s="2" t="s">
        <v>103</v>
      </c>
      <c r="BN8" s="2" t="s">
        <v>877</v>
      </c>
    </row>
    <row r="9" spans="1:66" ht="100.8" x14ac:dyDescent="0.3">
      <c r="A9" s="2" t="s">
        <v>676</v>
      </c>
      <c r="B9" s="7" t="s">
        <v>1068</v>
      </c>
      <c r="C9" s="2" t="s">
        <v>104</v>
      </c>
      <c r="D9" s="10">
        <v>3</v>
      </c>
      <c r="E9" s="2">
        <v>1</v>
      </c>
      <c r="F9" s="2" t="s">
        <v>124</v>
      </c>
      <c r="G9" s="2" t="s">
        <v>703</v>
      </c>
      <c r="H9" s="10">
        <v>4231</v>
      </c>
      <c r="I9" s="2" t="s">
        <v>704</v>
      </c>
      <c r="J9" s="8">
        <v>67.400000000000006</v>
      </c>
      <c r="K9" s="2"/>
      <c r="L9" s="2" t="s">
        <v>705</v>
      </c>
      <c r="M9" s="8">
        <v>50.9</v>
      </c>
      <c r="N9" s="2" t="s">
        <v>348</v>
      </c>
      <c r="O9" s="2"/>
      <c r="P9" s="2" t="s">
        <v>700</v>
      </c>
      <c r="Q9" s="10">
        <v>2</v>
      </c>
      <c r="R9" s="2" t="s">
        <v>138</v>
      </c>
      <c r="S9" s="10">
        <v>2</v>
      </c>
      <c r="T9" s="10" t="s">
        <v>138</v>
      </c>
      <c r="U9" s="2" t="s">
        <v>701</v>
      </c>
      <c r="V9" s="2" t="s">
        <v>702</v>
      </c>
      <c r="W9" s="8">
        <v>5</v>
      </c>
      <c r="X9" s="2" t="s">
        <v>706</v>
      </c>
      <c r="Y9" s="2" t="s">
        <v>706</v>
      </c>
      <c r="Z9" s="2" t="s">
        <v>102</v>
      </c>
      <c r="AA9" s="2" t="s">
        <v>699</v>
      </c>
      <c r="AB9" s="2" t="s">
        <v>132</v>
      </c>
      <c r="AC9" s="10">
        <v>1</v>
      </c>
      <c r="AD9" s="2" t="s">
        <v>314</v>
      </c>
      <c r="AE9" s="2"/>
      <c r="AF9" s="2"/>
      <c r="AG9" s="2" t="s">
        <v>101</v>
      </c>
      <c r="AH9" s="12"/>
      <c r="AI9" s="2"/>
      <c r="AJ9" s="2"/>
      <c r="AK9" s="2"/>
      <c r="AL9" s="2"/>
      <c r="AM9" s="2"/>
      <c r="AN9" s="2" t="s">
        <v>707</v>
      </c>
      <c r="AO9" s="8">
        <v>0.56499999999999995</v>
      </c>
      <c r="AP9" s="2"/>
      <c r="AQ9" s="2">
        <v>0.56499999999999995</v>
      </c>
      <c r="AR9" s="2">
        <v>0.59499999999999997</v>
      </c>
      <c r="AS9" s="2"/>
      <c r="AT9" s="2"/>
      <c r="AU9" s="2"/>
      <c r="AV9" s="2"/>
      <c r="AW9" s="2" t="s">
        <v>101</v>
      </c>
      <c r="AX9" s="2"/>
      <c r="AY9" s="8"/>
      <c r="AZ9" s="2"/>
      <c r="BA9" s="2"/>
      <c r="BB9" s="2"/>
      <c r="BC9" s="2"/>
      <c r="BD9" s="2"/>
      <c r="BE9" s="2" t="s">
        <v>101</v>
      </c>
      <c r="BF9" s="2" t="s">
        <v>101</v>
      </c>
      <c r="BG9" s="2" t="s">
        <v>101</v>
      </c>
      <c r="BH9" s="2" t="s">
        <v>101</v>
      </c>
      <c r="BI9" s="2" t="s">
        <v>101</v>
      </c>
      <c r="BJ9" s="2" t="s">
        <v>101</v>
      </c>
      <c r="BK9" s="2" t="s">
        <v>101</v>
      </c>
      <c r="BL9" s="2" t="s">
        <v>101</v>
      </c>
      <c r="BM9" s="2" t="s">
        <v>101</v>
      </c>
      <c r="BN9" s="2" t="s">
        <v>900</v>
      </c>
    </row>
    <row r="10" spans="1:66" ht="100.8" x14ac:dyDescent="0.3">
      <c r="A10" s="2" t="s">
        <v>9</v>
      </c>
      <c r="B10" s="7" t="s">
        <v>996</v>
      </c>
      <c r="C10" s="2" t="s">
        <v>104</v>
      </c>
      <c r="D10" s="10">
        <v>2</v>
      </c>
      <c r="E10" s="2">
        <v>1</v>
      </c>
      <c r="F10" s="2" t="s">
        <v>124</v>
      </c>
      <c r="G10" s="2">
        <v>110</v>
      </c>
      <c r="H10" s="10">
        <v>83</v>
      </c>
      <c r="I10" s="2" t="s">
        <v>906</v>
      </c>
      <c r="J10" s="8">
        <v>64.5</v>
      </c>
      <c r="K10" s="2"/>
      <c r="L10" s="2" t="s">
        <v>923</v>
      </c>
      <c r="M10" s="8">
        <f>49/(49+34)*100</f>
        <v>59.036144578313255</v>
      </c>
      <c r="N10" s="2" t="s">
        <v>101</v>
      </c>
      <c r="O10" s="2"/>
      <c r="P10" s="2" t="s">
        <v>171</v>
      </c>
      <c r="Q10" s="10">
        <v>2</v>
      </c>
      <c r="R10" s="2" t="s">
        <v>138</v>
      </c>
      <c r="S10" s="10">
        <v>2</v>
      </c>
      <c r="T10" s="10" t="s">
        <v>138</v>
      </c>
      <c r="U10" s="2" t="s">
        <v>175</v>
      </c>
      <c r="V10" s="2" t="s">
        <v>176</v>
      </c>
      <c r="W10" s="8"/>
      <c r="X10" s="2" t="s">
        <v>172</v>
      </c>
      <c r="Y10" s="2" t="s">
        <v>126</v>
      </c>
      <c r="Z10" s="2" t="s">
        <v>102</v>
      </c>
      <c r="AA10" s="2" t="s">
        <v>620</v>
      </c>
      <c r="AB10" s="2" t="s">
        <v>132</v>
      </c>
      <c r="AC10" s="10">
        <v>1</v>
      </c>
      <c r="AD10" s="2" t="s">
        <v>314</v>
      </c>
      <c r="AE10" s="2" t="s">
        <v>1106</v>
      </c>
      <c r="AF10" s="2">
        <v>7.9</v>
      </c>
      <c r="AG10" s="2" t="s">
        <v>173</v>
      </c>
      <c r="AH10" s="12">
        <v>0.113</v>
      </c>
      <c r="AI10" s="2"/>
      <c r="AJ10" s="2"/>
      <c r="AK10" s="2"/>
      <c r="AL10" s="2"/>
      <c r="AM10" s="2"/>
      <c r="AN10" s="2" t="s">
        <v>174</v>
      </c>
      <c r="AO10" s="8"/>
      <c r="AP10" s="2"/>
      <c r="AQ10" s="2"/>
      <c r="AR10" s="2"/>
      <c r="AS10" s="2"/>
      <c r="AT10" s="2"/>
      <c r="AU10" s="2"/>
      <c r="AV10" s="2"/>
      <c r="AW10" s="2" t="s">
        <v>101</v>
      </c>
      <c r="AX10" s="2"/>
      <c r="AY10" s="8"/>
      <c r="AZ10" s="2"/>
      <c r="BA10" s="2"/>
      <c r="BB10" s="2"/>
      <c r="BC10" s="2"/>
      <c r="BD10" s="2"/>
      <c r="BE10" s="2" t="s">
        <v>101</v>
      </c>
      <c r="BF10" s="2" t="s">
        <v>101</v>
      </c>
      <c r="BG10" s="2" t="s">
        <v>101</v>
      </c>
      <c r="BH10" s="2" t="s">
        <v>101</v>
      </c>
      <c r="BI10" s="2" t="s">
        <v>101</v>
      </c>
      <c r="BJ10" s="2" t="s">
        <v>101</v>
      </c>
      <c r="BK10" s="2"/>
      <c r="BL10" s="2"/>
      <c r="BM10" s="2" t="s">
        <v>904</v>
      </c>
      <c r="BN10" s="2" t="s">
        <v>905</v>
      </c>
    </row>
    <row r="11" spans="1:66" ht="86.4" x14ac:dyDescent="0.3">
      <c r="A11" s="2" t="s">
        <v>291</v>
      </c>
      <c r="B11" s="7" t="s">
        <v>995</v>
      </c>
      <c r="C11" s="2" t="s">
        <v>104</v>
      </c>
      <c r="D11" s="10">
        <v>2</v>
      </c>
      <c r="E11" s="2">
        <v>1</v>
      </c>
      <c r="F11" s="2" t="s">
        <v>124</v>
      </c>
      <c r="G11" s="2">
        <v>27257</v>
      </c>
      <c r="H11" s="10">
        <v>27257</v>
      </c>
      <c r="I11" s="2">
        <v>60.41</v>
      </c>
      <c r="J11" s="8"/>
      <c r="K11" s="2"/>
      <c r="L11" s="2">
        <v>46.77</v>
      </c>
      <c r="M11" s="8">
        <v>46.77</v>
      </c>
      <c r="N11" s="2" t="s">
        <v>318</v>
      </c>
      <c r="O11" s="2" t="s">
        <v>925</v>
      </c>
      <c r="P11" s="2" t="s">
        <v>295</v>
      </c>
      <c r="Q11" s="10"/>
      <c r="R11" s="2" t="s">
        <v>138</v>
      </c>
      <c r="S11" s="10">
        <v>2</v>
      </c>
      <c r="T11" s="10" t="s">
        <v>138</v>
      </c>
      <c r="U11" s="2" t="s">
        <v>101</v>
      </c>
      <c r="V11" s="2" t="s">
        <v>296</v>
      </c>
      <c r="W11" s="8"/>
      <c r="X11" s="2" t="s">
        <v>126</v>
      </c>
      <c r="Y11" s="2" t="s">
        <v>126</v>
      </c>
      <c r="Z11" s="2" t="s">
        <v>102</v>
      </c>
      <c r="AA11" s="2" t="s">
        <v>293</v>
      </c>
      <c r="AB11" s="2" t="s">
        <v>132</v>
      </c>
      <c r="AC11" s="10">
        <v>1</v>
      </c>
      <c r="AD11" s="2" t="s">
        <v>314</v>
      </c>
      <c r="AE11" s="2" t="s">
        <v>1107</v>
      </c>
      <c r="AF11" s="2">
        <v>7.98</v>
      </c>
      <c r="AG11" s="2">
        <v>0.16639999999999999</v>
      </c>
      <c r="AH11" s="12">
        <v>0.16639999999999999</v>
      </c>
      <c r="AI11" s="2"/>
      <c r="AJ11" s="2"/>
      <c r="AK11" s="2"/>
      <c r="AL11" s="2"/>
      <c r="AM11" s="2"/>
      <c r="AN11" s="2" t="s">
        <v>101</v>
      </c>
      <c r="AO11" s="8"/>
      <c r="AP11" s="2"/>
      <c r="AQ11" s="2"/>
      <c r="AR11" s="2"/>
      <c r="AS11" s="2"/>
      <c r="AT11" s="2"/>
      <c r="AU11" s="2"/>
      <c r="AV11" s="2"/>
      <c r="AW11" s="2" t="s">
        <v>101</v>
      </c>
      <c r="AX11" s="2"/>
      <c r="AY11" s="8"/>
      <c r="AZ11" s="2"/>
      <c r="BA11" s="2"/>
      <c r="BB11" s="2"/>
      <c r="BC11" s="2"/>
      <c r="BD11" s="2"/>
      <c r="BE11" s="2" t="s">
        <v>101</v>
      </c>
      <c r="BF11" s="2" t="s">
        <v>101</v>
      </c>
      <c r="BG11" s="2" t="s">
        <v>101</v>
      </c>
      <c r="BH11" s="2" t="s">
        <v>101</v>
      </c>
      <c r="BI11" s="2" t="s">
        <v>101</v>
      </c>
      <c r="BJ11" s="2" t="s">
        <v>101</v>
      </c>
      <c r="BK11" s="2"/>
      <c r="BL11" s="2"/>
      <c r="BM11" s="2" t="s">
        <v>101</v>
      </c>
      <c r="BN11" s="2" t="s">
        <v>294</v>
      </c>
    </row>
    <row r="12" spans="1:66" ht="57.6" x14ac:dyDescent="0.3">
      <c r="A12" s="2" t="s">
        <v>10</v>
      </c>
      <c r="B12" s="7" t="s">
        <v>997</v>
      </c>
      <c r="C12" s="2" t="s">
        <v>104</v>
      </c>
      <c r="D12" s="10">
        <v>1</v>
      </c>
      <c r="E12" s="2">
        <v>1</v>
      </c>
      <c r="F12" s="2" t="s">
        <v>124</v>
      </c>
      <c r="G12" s="2">
        <v>36</v>
      </c>
      <c r="H12" s="10">
        <v>36</v>
      </c>
      <c r="I12" s="2" t="s">
        <v>183</v>
      </c>
      <c r="J12" s="8"/>
      <c r="K12" s="2"/>
      <c r="L12" s="2" t="s">
        <v>182</v>
      </c>
      <c r="M12" s="8">
        <f>19/(19+17)*100</f>
        <v>52.777777777777779</v>
      </c>
      <c r="N12" s="2" t="s">
        <v>101</v>
      </c>
      <c r="O12" s="2"/>
      <c r="P12" s="2" t="s">
        <v>181</v>
      </c>
      <c r="Q12" s="10">
        <v>2</v>
      </c>
      <c r="R12" s="2" t="s">
        <v>177</v>
      </c>
      <c r="S12" s="10">
        <v>1</v>
      </c>
      <c r="T12" s="10" t="s">
        <v>123</v>
      </c>
      <c r="U12" s="2" t="s">
        <v>101</v>
      </c>
      <c r="V12" s="2">
        <v>4</v>
      </c>
      <c r="W12" s="8">
        <v>4</v>
      </c>
      <c r="X12" s="2" t="s">
        <v>147</v>
      </c>
      <c r="Y12" s="2" t="s">
        <v>147</v>
      </c>
      <c r="Z12" s="2" t="s">
        <v>102</v>
      </c>
      <c r="AA12" s="2" t="s">
        <v>621</v>
      </c>
      <c r="AB12" s="2" t="s">
        <v>132</v>
      </c>
      <c r="AC12" s="10">
        <v>1</v>
      </c>
      <c r="AD12" s="2" t="s">
        <v>313</v>
      </c>
      <c r="AE12" s="2" t="s">
        <v>101</v>
      </c>
      <c r="AF12" s="2"/>
      <c r="AG12" s="2" t="s">
        <v>184</v>
      </c>
      <c r="AH12" s="12">
        <v>1.7000000000000001E-2</v>
      </c>
      <c r="AI12" s="2"/>
      <c r="AJ12" s="2"/>
      <c r="AK12" s="2"/>
      <c r="AL12" s="2"/>
      <c r="AM12" s="2"/>
      <c r="AN12" s="2" t="s">
        <v>101</v>
      </c>
      <c r="AO12" s="8"/>
      <c r="AP12" s="2"/>
      <c r="AQ12" s="2"/>
      <c r="AR12" s="2"/>
      <c r="AS12" s="2"/>
      <c r="AT12" s="2"/>
      <c r="AU12" s="2"/>
      <c r="AV12" s="2"/>
      <c r="AW12" s="2" t="s">
        <v>101</v>
      </c>
      <c r="AX12" s="2"/>
      <c r="AY12" s="8"/>
      <c r="AZ12" s="2"/>
      <c r="BA12" s="2"/>
      <c r="BB12" s="2"/>
      <c r="BC12" s="2"/>
      <c r="BD12" s="2"/>
      <c r="BE12" s="2">
        <v>5.8999999999999997E-2</v>
      </c>
      <c r="BF12" s="2" t="s">
        <v>101</v>
      </c>
      <c r="BG12" s="2" t="s">
        <v>101</v>
      </c>
      <c r="BH12" s="2">
        <v>0.37</v>
      </c>
      <c r="BI12" s="2" t="s">
        <v>101</v>
      </c>
      <c r="BJ12" s="2" t="s">
        <v>101</v>
      </c>
      <c r="BK12" s="2"/>
      <c r="BL12" s="2"/>
      <c r="BM12" s="2" t="s">
        <v>101</v>
      </c>
      <c r="BN12" s="2"/>
    </row>
    <row r="13" spans="1:66" ht="72" x14ac:dyDescent="0.3">
      <c r="A13" s="2" t="s">
        <v>11</v>
      </c>
      <c r="B13" s="7" t="s">
        <v>998</v>
      </c>
      <c r="C13" s="2" t="s">
        <v>104</v>
      </c>
      <c r="D13" s="10">
        <v>2</v>
      </c>
      <c r="E13" s="2">
        <v>1</v>
      </c>
      <c r="F13" s="2" t="s">
        <v>124</v>
      </c>
      <c r="G13" s="2">
        <v>58832</v>
      </c>
      <c r="H13" s="10">
        <v>58832</v>
      </c>
      <c r="I13" s="2" t="s">
        <v>189</v>
      </c>
      <c r="J13" s="8">
        <v>67.7</v>
      </c>
      <c r="K13" s="2"/>
      <c r="L13" s="2" t="s">
        <v>190</v>
      </c>
      <c r="M13" s="8">
        <v>55.3</v>
      </c>
      <c r="N13" s="2" t="s">
        <v>101</v>
      </c>
      <c r="O13" s="2"/>
      <c r="P13" s="2" t="s">
        <v>186</v>
      </c>
      <c r="Q13" s="10">
        <v>1</v>
      </c>
      <c r="R13" s="2" t="s">
        <v>138</v>
      </c>
      <c r="S13" s="10">
        <v>2</v>
      </c>
      <c r="T13" s="10" t="s">
        <v>138</v>
      </c>
      <c r="U13" s="2" t="s">
        <v>101</v>
      </c>
      <c r="V13" s="2" t="s">
        <v>188</v>
      </c>
      <c r="W13" s="8">
        <v>4</v>
      </c>
      <c r="X13" s="2" t="s">
        <v>647</v>
      </c>
      <c r="Y13" s="2" t="s">
        <v>646</v>
      </c>
      <c r="Z13" s="2" t="s">
        <v>102</v>
      </c>
      <c r="AA13" s="2" t="s">
        <v>185</v>
      </c>
      <c r="AB13" s="2" t="s">
        <v>839</v>
      </c>
      <c r="AC13" s="10">
        <v>4</v>
      </c>
      <c r="AD13" s="2" t="s">
        <v>314</v>
      </c>
      <c r="AE13" s="2" t="s">
        <v>1108</v>
      </c>
      <c r="AF13" s="2"/>
      <c r="AG13" s="2" t="s">
        <v>648</v>
      </c>
      <c r="AH13" s="12">
        <v>7.3300000000000004E-2</v>
      </c>
      <c r="AI13" s="2"/>
      <c r="AJ13" s="2"/>
      <c r="AK13" s="2"/>
      <c r="AL13" s="2"/>
      <c r="AM13" s="2"/>
      <c r="AN13" s="2" t="s">
        <v>101</v>
      </c>
      <c r="AO13" s="8"/>
      <c r="AP13" s="2"/>
      <c r="AQ13" s="2"/>
      <c r="AR13" s="2"/>
      <c r="AS13" s="2"/>
      <c r="AT13" s="2"/>
      <c r="AU13" s="2"/>
      <c r="AV13" s="2"/>
      <c r="AW13" s="2" t="s">
        <v>101</v>
      </c>
      <c r="AX13" s="2"/>
      <c r="AY13" s="8"/>
      <c r="AZ13" s="2"/>
      <c r="BA13" s="2"/>
      <c r="BB13" s="2"/>
      <c r="BC13" s="2"/>
      <c r="BD13" s="2"/>
      <c r="BE13" s="2" t="s">
        <v>101</v>
      </c>
      <c r="BF13" s="2" t="s">
        <v>101</v>
      </c>
      <c r="BG13" s="2" t="s">
        <v>101</v>
      </c>
      <c r="BH13" s="2" t="s">
        <v>101</v>
      </c>
      <c r="BI13" s="2" t="s">
        <v>101</v>
      </c>
      <c r="BJ13" s="2" t="s">
        <v>101</v>
      </c>
      <c r="BK13" s="2"/>
      <c r="BL13" s="2"/>
      <c r="BM13" s="2" t="s">
        <v>103</v>
      </c>
      <c r="BN13" s="2" t="s">
        <v>980</v>
      </c>
    </row>
    <row r="14" spans="1:66" ht="57.6" x14ac:dyDescent="0.3">
      <c r="A14" s="2" t="s">
        <v>12</v>
      </c>
      <c r="B14" s="7" t="s">
        <v>999</v>
      </c>
      <c r="C14" s="2" t="s">
        <v>104</v>
      </c>
      <c r="D14" s="10">
        <v>2</v>
      </c>
      <c r="E14" s="2">
        <v>2</v>
      </c>
      <c r="F14" s="2" t="s">
        <v>124</v>
      </c>
      <c r="G14" s="2">
        <v>20</v>
      </c>
      <c r="H14" s="10">
        <v>20</v>
      </c>
      <c r="I14" s="2" t="s">
        <v>101</v>
      </c>
      <c r="J14" s="8"/>
      <c r="K14" s="2"/>
      <c r="L14" s="2" t="s">
        <v>101</v>
      </c>
      <c r="M14" s="8"/>
      <c r="N14" s="2" t="s">
        <v>101</v>
      </c>
      <c r="O14" s="2"/>
      <c r="P14" s="2" t="s">
        <v>101</v>
      </c>
      <c r="Q14" s="10"/>
      <c r="R14" s="2" t="s">
        <v>193</v>
      </c>
      <c r="S14" s="10">
        <v>1</v>
      </c>
      <c r="T14" s="10" t="s">
        <v>123</v>
      </c>
      <c r="U14" s="2" t="s">
        <v>101</v>
      </c>
      <c r="V14" s="2">
        <v>10</v>
      </c>
      <c r="W14" s="8">
        <v>10</v>
      </c>
      <c r="X14" s="2" t="s">
        <v>147</v>
      </c>
      <c r="Y14" s="2" t="s">
        <v>147</v>
      </c>
      <c r="Z14" s="2" t="s">
        <v>102</v>
      </c>
      <c r="AA14" s="2" t="s">
        <v>192</v>
      </c>
      <c r="AB14" s="2" t="s">
        <v>101</v>
      </c>
      <c r="AC14" s="10">
        <v>4</v>
      </c>
      <c r="AD14" s="2" t="s">
        <v>315</v>
      </c>
      <c r="AE14" s="2" t="s">
        <v>101</v>
      </c>
      <c r="AF14" s="2"/>
      <c r="AG14" s="2" t="s">
        <v>926</v>
      </c>
      <c r="AH14" s="12">
        <v>4.2000000000000003E-2</v>
      </c>
      <c r="AI14" s="2">
        <v>4.2000000000000003E-2</v>
      </c>
      <c r="AJ14" s="2">
        <v>3.9E-2</v>
      </c>
      <c r="AK14" s="2"/>
      <c r="AL14" s="2"/>
      <c r="AM14" s="2"/>
      <c r="AN14" s="2" t="s">
        <v>101</v>
      </c>
      <c r="AO14" s="8"/>
      <c r="AP14" s="2"/>
      <c r="AQ14" s="2"/>
      <c r="AR14" s="2"/>
      <c r="AS14" s="2"/>
      <c r="AT14" s="2"/>
      <c r="AU14" s="2"/>
      <c r="AV14" s="2"/>
      <c r="AW14" s="2" t="s">
        <v>101</v>
      </c>
      <c r="AX14" s="2"/>
      <c r="AY14" s="8"/>
      <c r="AZ14" s="2"/>
      <c r="BA14" s="2"/>
      <c r="BB14" s="2"/>
      <c r="BC14" s="2"/>
      <c r="BD14" s="2"/>
      <c r="BE14" s="2" t="s">
        <v>194</v>
      </c>
      <c r="BF14" s="2" t="s">
        <v>101</v>
      </c>
      <c r="BG14" s="2" t="s">
        <v>101</v>
      </c>
      <c r="BH14" s="2" t="s">
        <v>101</v>
      </c>
      <c r="BI14" s="2" t="s">
        <v>101</v>
      </c>
      <c r="BJ14" s="2" t="s">
        <v>101</v>
      </c>
      <c r="BK14" s="2"/>
      <c r="BL14" s="2"/>
      <c r="BM14" s="2" t="s">
        <v>103</v>
      </c>
      <c r="BN14" s="2" t="s">
        <v>927</v>
      </c>
    </row>
    <row r="15" spans="1:66" ht="57.6" x14ac:dyDescent="0.3">
      <c r="A15" s="2" t="s">
        <v>13</v>
      </c>
      <c r="B15" s="7" t="s">
        <v>1000</v>
      </c>
      <c r="C15" s="2" t="s">
        <v>104</v>
      </c>
      <c r="D15" s="10">
        <v>1</v>
      </c>
      <c r="E15" s="2">
        <v>1</v>
      </c>
      <c r="F15" s="2" t="s">
        <v>124</v>
      </c>
      <c r="G15" s="2">
        <v>36</v>
      </c>
      <c r="H15" s="10">
        <v>36</v>
      </c>
      <c r="I15" s="2" t="s">
        <v>198</v>
      </c>
      <c r="J15" s="8">
        <v>14</v>
      </c>
      <c r="K15" s="2"/>
      <c r="L15" s="2" t="s">
        <v>195</v>
      </c>
      <c r="M15" s="8">
        <f>24/(24+12)*100</f>
        <v>66.666666666666657</v>
      </c>
      <c r="N15" s="2" t="s">
        <v>101</v>
      </c>
      <c r="O15" s="2"/>
      <c r="P15" s="2" t="s">
        <v>152</v>
      </c>
      <c r="Q15" s="10">
        <v>2</v>
      </c>
      <c r="R15" s="2" t="s">
        <v>196</v>
      </c>
      <c r="S15" s="10">
        <v>5</v>
      </c>
      <c r="T15" s="10" t="s">
        <v>1098</v>
      </c>
      <c r="U15" s="2" t="s">
        <v>101</v>
      </c>
      <c r="V15" s="2" t="s">
        <v>203</v>
      </c>
      <c r="W15" s="8">
        <v>5</v>
      </c>
      <c r="X15" s="2" t="s">
        <v>197</v>
      </c>
      <c r="Y15" s="2" t="s">
        <v>197</v>
      </c>
      <c r="Z15" s="2" t="s">
        <v>102</v>
      </c>
      <c r="AA15" s="2" t="s">
        <v>200</v>
      </c>
      <c r="AB15" s="2" t="s">
        <v>840</v>
      </c>
      <c r="AC15" s="10">
        <v>1</v>
      </c>
      <c r="AD15" s="2" t="s">
        <v>313</v>
      </c>
      <c r="AE15" s="2" t="s">
        <v>1109</v>
      </c>
      <c r="AF15" s="2"/>
      <c r="AG15" s="2">
        <v>4.8000000000000001E-2</v>
      </c>
      <c r="AH15" s="12">
        <v>4.8000000000000001E-2</v>
      </c>
      <c r="AI15" s="2"/>
      <c r="AJ15" s="2"/>
      <c r="AK15" s="2"/>
      <c r="AL15" s="2"/>
      <c r="AM15" s="2"/>
      <c r="AN15" s="2" t="s">
        <v>101</v>
      </c>
      <c r="AO15" s="8"/>
      <c r="AP15" s="2"/>
      <c r="AQ15" s="2"/>
      <c r="AR15" s="2"/>
      <c r="AS15" s="2"/>
      <c r="AT15" s="2"/>
      <c r="AU15" s="2"/>
      <c r="AV15" s="2"/>
      <c r="AW15" s="2" t="s">
        <v>101</v>
      </c>
      <c r="AX15" s="2"/>
      <c r="AY15" s="8"/>
      <c r="AZ15" s="2"/>
      <c r="BA15" s="2"/>
      <c r="BB15" s="2"/>
      <c r="BC15" s="2"/>
      <c r="BD15" s="2"/>
      <c r="BE15" s="2">
        <v>0.15</v>
      </c>
      <c r="BF15" s="2" t="s">
        <v>101</v>
      </c>
      <c r="BG15" s="2" t="s">
        <v>101</v>
      </c>
      <c r="BH15" s="2" t="s">
        <v>101</v>
      </c>
      <c r="BI15" s="2" t="s">
        <v>101</v>
      </c>
      <c r="BJ15" s="2" t="s">
        <v>101</v>
      </c>
      <c r="BK15" s="2"/>
      <c r="BL15" s="2"/>
      <c r="BM15" s="2" t="s">
        <v>103</v>
      </c>
      <c r="BN15" s="2" t="s">
        <v>199</v>
      </c>
    </row>
    <row r="16" spans="1:66" ht="72" x14ac:dyDescent="0.3">
      <c r="A16" s="2" t="s">
        <v>14</v>
      </c>
      <c r="B16" s="7" t="s">
        <v>1001</v>
      </c>
      <c r="C16" s="2" t="s">
        <v>104</v>
      </c>
      <c r="D16" s="10">
        <v>1</v>
      </c>
      <c r="E16" s="2">
        <v>1</v>
      </c>
      <c r="F16" s="2" t="s">
        <v>124</v>
      </c>
      <c r="G16" s="2">
        <v>1170</v>
      </c>
      <c r="H16" s="10">
        <v>1170</v>
      </c>
      <c r="I16" s="2" t="s">
        <v>201</v>
      </c>
      <c r="J16" s="8">
        <v>56.1</v>
      </c>
      <c r="K16" s="2"/>
      <c r="L16" s="2" t="s">
        <v>208</v>
      </c>
      <c r="M16" s="8">
        <f>613/(613+557)*100</f>
        <v>52.393162393162399</v>
      </c>
      <c r="N16" s="2" t="s">
        <v>205</v>
      </c>
      <c r="O16" s="2" t="s">
        <v>925</v>
      </c>
      <c r="P16" s="2" t="s">
        <v>204</v>
      </c>
      <c r="Q16" s="10">
        <v>2</v>
      </c>
      <c r="R16" s="2" t="s">
        <v>138</v>
      </c>
      <c r="S16" s="10">
        <v>2</v>
      </c>
      <c r="T16" s="10" t="s">
        <v>138</v>
      </c>
      <c r="U16" s="2" t="s">
        <v>202</v>
      </c>
      <c r="V16" s="2" t="s">
        <v>210</v>
      </c>
      <c r="W16" s="8">
        <v>11</v>
      </c>
      <c r="X16" s="2" t="s">
        <v>209</v>
      </c>
      <c r="Y16" s="2" t="s">
        <v>126</v>
      </c>
      <c r="Z16" s="2" t="s">
        <v>102</v>
      </c>
      <c r="AA16" s="2" t="s">
        <v>622</v>
      </c>
      <c r="AB16" s="2" t="s">
        <v>132</v>
      </c>
      <c r="AC16" s="10">
        <v>1</v>
      </c>
      <c r="AD16" s="2" t="s">
        <v>314</v>
      </c>
      <c r="AE16" s="2" t="s">
        <v>1110</v>
      </c>
      <c r="AF16" s="2">
        <v>8.5</v>
      </c>
      <c r="AG16" s="2" t="s">
        <v>206</v>
      </c>
      <c r="AH16" s="12">
        <v>9.1999999999999998E-2</v>
      </c>
      <c r="AI16" s="2"/>
      <c r="AJ16" s="2"/>
      <c r="AK16" s="2"/>
      <c r="AL16" s="2"/>
      <c r="AM16" s="2"/>
      <c r="AN16" s="2" t="s">
        <v>101</v>
      </c>
      <c r="AO16" s="8"/>
      <c r="AP16" s="2"/>
      <c r="AQ16" s="2"/>
      <c r="AR16" s="2"/>
      <c r="AS16" s="2"/>
      <c r="AT16" s="2"/>
      <c r="AU16" s="2"/>
      <c r="AV16" s="2"/>
      <c r="AW16" s="2" t="s">
        <v>101</v>
      </c>
      <c r="AX16" s="2"/>
      <c r="AY16" s="8"/>
      <c r="AZ16" s="2"/>
      <c r="BA16" s="2"/>
      <c r="BB16" s="2"/>
      <c r="BC16" s="2"/>
      <c r="BD16" s="2"/>
      <c r="BE16" s="2" t="s">
        <v>101</v>
      </c>
      <c r="BF16" s="2" t="s">
        <v>101</v>
      </c>
      <c r="BG16" s="2" t="s">
        <v>101</v>
      </c>
      <c r="BH16" s="2" t="s">
        <v>101</v>
      </c>
      <c r="BI16" s="2" t="s">
        <v>101</v>
      </c>
      <c r="BJ16" s="2" t="s">
        <v>101</v>
      </c>
      <c r="BK16" s="2"/>
      <c r="BL16" s="2"/>
      <c r="BM16" s="2" t="s">
        <v>103</v>
      </c>
      <c r="BN16" s="2" t="s">
        <v>207</v>
      </c>
    </row>
    <row r="17" spans="1:66" ht="57.6" x14ac:dyDescent="0.3">
      <c r="A17" s="2" t="s">
        <v>15</v>
      </c>
      <c r="B17" s="7" t="s">
        <v>1002</v>
      </c>
      <c r="C17" s="2" t="s">
        <v>104</v>
      </c>
      <c r="D17" s="10">
        <v>3</v>
      </c>
      <c r="E17" s="2">
        <v>2</v>
      </c>
      <c r="F17" s="2" t="s">
        <v>124</v>
      </c>
      <c r="G17" s="2">
        <v>15</v>
      </c>
      <c r="H17" s="10">
        <v>15</v>
      </c>
      <c r="I17" s="2" t="s">
        <v>101</v>
      </c>
      <c r="J17" s="8"/>
      <c r="K17" s="2"/>
      <c r="L17" s="2" t="s">
        <v>101</v>
      </c>
      <c r="M17" s="8"/>
      <c r="N17" s="2" t="s">
        <v>101</v>
      </c>
      <c r="O17" s="2"/>
      <c r="P17" s="2" t="s">
        <v>101</v>
      </c>
      <c r="Q17" s="10"/>
      <c r="R17" s="2" t="s">
        <v>123</v>
      </c>
      <c r="S17" s="10">
        <v>1</v>
      </c>
      <c r="T17" s="10" t="s">
        <v>123</v>
      </c>
      <c r="U17" s="2" t="s">
        <v>101</v>
      </c>
      <c r="V17" s="2">
        <v>7</v>
      </c>
      <c r="W17" s="8">
        <v>7</v>
      </c>
      <c r="X17" s="2" t="s">
        <v>211</v>
      </c>
      <c r="Y17" s="2" t="s">
        <v>147</v>
      </c>
      <c r="Z17" s="2" t="s">
        <v>102</v>
      </c>
      <c r="AA17" s="2" t="s">
        <v>101</v>
      </c>
      <c r="AB17" s="2" t="s">
        <v>101</v>
      </c>
      <c r="AC17" s="10">
        <v>4</v>
      </c>
      <c r="AD17" s="2" t="s">
        <v>315</v>
      </c>
      <c r="AE17" s="2" t="s">
        <v>101</v>
      </c>
      <c r="AF17" s="2"/>
      <c r="AG17" s="2" t="s">
        <v>212</v>
      </c>
      <c r="AH17" s="12">
        <v>1.2800000000000001E-2</v>
      </c>
      <c r="AI17" s="2">
        <v>1.2800000000000001E-2</v>
      </c>
      <c r="AJ17" s="2">
        <v>5.11E-2</v>
      </c>
      <c r="AK17" s="2"/>
      <c r="AL17" s="2"/>
      <c r="AM17" s="2"/>
      <c r="AN17" s="2" t="s">
        <v>101</v>
      </c>
      <c r="AO17" s="8"/>
      <c r="AP17" s="2"/>
      <c r="AQ17" s="2"/>
      <c r="AR17" s="2"/>
      <c r="AS17" s="2"/>
      <c r="AT17" s="2"/>
      <c r="AU17" s="2"/>
      <c r="AV17" s="2"/>
      <c r="AW17" s="2" t="s">
        <v>101</v>
      </c>
      <c r="AX17" s="2"/>
      <c r="AY17" s="8"/>
      <c r="AZ17" s="2"/>
      <c r="BA17" s="2"/>
      <c r="BB17" s="2"/>
      <c r="BC17" s="2"/>
      <c r="BD17" s="2"/>
      <c r="BE17" s="2" t="s">
        <v>214</v>
      </c>
      <c r="BF17" s="2" t="s">
        <v>101</v>
      </c>
      <c r="BG17" s="2" t="s">
        <v>101</v>
      </c>
      <c r="BH17" s="2" t="s">
        <v>213</v>
      </c>
      <c r="BI17" s="2" t="s">
        <v>101</v>
      </c>
      <c r="BJ17" s="2" t="s">
        <v>101</v>
      </c>
      <c r="BK17" s="2"/>
      <c r="BL17" s="2"/>
      <c r="BM17" s="2" t="s">
        <v>103</v>
      </c>
      <c r="BN17" s="2" t="s">
        <v>957</v>
      </c>
    </row>
    <row r="18" spans="1:66" ht="72" x14ac:dyDescent="0.3">
      <c r="A18" s="2" t="s">
        <v>16</v>
      </c>
      <c r="B18" s="7" t="s">
        <v>1003</v>
      </c>
      <c r="C18" s="2" t="s">
        <v>104</v>
      </c>
      <c r="D18" s="10">
        <v>1</v>
      </c>
      <c r="E18" s="2">
        <v>1</v>
      </c>
      <c r="F18" s="2" t="s">
        <v>124</v>
      </c>
      <c r="G18" s="2">
        <v>12</v>
      </c>
      <c r="H18" s="10">
        <v>12</v>
      </c>
      <c r="I18" s="2" t="s">
        <v>216</v>
      </c>
      <c r="J18" s="8">
        <v>43.5</v>
      </c>
      <c r="K18" s="2"/>
      <c r="L18" s="2" t="s">
        <v>215</v>
      </c>
      <c r="M18" s="8">
        <f>9/(9+3)*100</f>
        <v>75</v>
      </c>
      <c r="N18" s="2" t="s">
        <v>101</v>
      </c>
      <c r="O18" s="2"/>
      <c r="P18" s="2" t="s">
        <v>217</v>
      </c>
      <c r="Q18" s="10">
        <v>2</v>
      </c>
      <c r="R18" s="2" t="s">
        <v>123</v>
      </c>
      <c r="S18" s="10">
        <v>1</v>
      </c>
      <c r="T18" s="10" t="s">
        <v>123</v>
      </c>
      <c r="U18" s="2" t="s">
        <v>101</v>
      </c>
      <c r="V18" s="2">
        <v>8</v>
      </c>
      <c r="W18" s="8">
        <v>8</v>
      </c>
      <c r="X18" s="2" t="s">
        <v>147</v>
      </c>
      <c r="Y18" s="2" t="s">
        <v>147</v>
      </c>
      <c r="Z18" s="2" t="s">
        <v>102</v>
      </c>
      <c r="AA18" s="2" t="s">
        <v>180</v>
      </c>
      <c r="AB18" s="2" t="s">
        <v>132</v>
      </c>
      <c r="AC18" s="10">
        <v>1</v>
      </c>
      <c r="AD18" s="2" t="s">
        <v>313</v>
      </c>
      <c r="AE18" s="14">
        <v>5.0999999999999997E-2</v>
      </c>
      <c r="AF18" s="2">
        <v>5.0999999999999996</v>
      </c>
      <c r="AG18" s="2">
        <v>1.6899999999999998E-2</v>
      </c>
      <c r="AH18" s="12">
        <v>1.6899999999999998E-2</v>
      </c>
      <c r="AI18" s="2"/>
      <c r="AJ18" s="2"/>
      <c r="AK18" s="2"/>
      <c r="AL18" s="2"/>
      <c r="AM18" s="2"/>
      <c r="AN18" s="2" t="s">
        <v>101</v>
      </c>
      <c r="AO18" s="8"/>
      <c r="AP18" s="2"/>
      <c r="AQ18" s="2"/>
      <c r="AR18" s="2"/>
      <c r="AS18" s="2"/>
      <c r="AT18" s="2"/>
      <c r="AU18" s="2"/>
      <c r="AV18" s="2"/>
      <c r="AW18" s="2" t="s">
        <v>101</v>
      </c>
      <c r="AX18" s="2"/>
      <c r="AY18" s="8"/>
      <c r="AZ18" s="2"/>
      <c r="BA18" s="2"/>
      <c r="BB18" s="2"/>
      <c r="BC18" s="2"/>
      <c r="BD18" s="2"/>
      <c r="BE18" s="2">
        <v>9.0800000000000006E-2</v>
      </c>
      <c r="BF18" s="2" t="s">
        <v>101</v>
      </c>
      <c r="BG18" s="2" t="s">
        <v>101</v>
      </c>
      <c r="BH18" s="2">
        <v>0.22</v>
      </c>
      <c r="BI18" s="2" t="s">
        <v>101</v>
      </c>
      <c r="BJ18" s="2" t="s">
        <v>101</v>
      </c>
      <c r="BK18" s="2"/>
      <c r="BL18" s="2"/>
      <c r="BM18" s="2" t="s">
        <v>103</v>
      </c>
      <c r="BN18" s="2"/>
    </row>
    <row r="19" spans="1:66" ht="72" x14ac:dyDescent="0.3">
      <c r="A19" s="2" t="s">
        <v>677</v>
      </c>
      <c r="B19" s="7" t="s">
        <v>1069</v>
      </c>
      <c r="C19" s="2" t="s">
        <v>104</v>
      </c>
      <c r="D19" s="10">
        <v>2</v>
      </c>
      <c r="E19" s="2">
        <v>1</v>
      </c>
      <c r="F19" s="2" t="s">
        <v>708</v>
      </c>
      <c r="G19" s="2" t="s">
        <v>713</v>
      </c>
      <c r="H19" s="10">
        <v>226</v>
      </c>
      <c r="I19" s="2" t="s">
        <v>712</v>
      </c>
      <c r="J19" s="8">
        <v>62</v>
      </c>
      <c r="K19" s="2"/>
      <c r="L19" s="2" t="s">
        <v>715</v>
      </c>
      <c r="M19" s="8">
        <v>87.7</v>
      </c>
      <c r="N19" s="2" t="s">
        <v>714</v>
      </c>
      <c r="O19" s="2" t="s">
        <v>925</v>
      </c>
      <c r="P19" s="2" t="s">
        <v>716</v>
      </c>
      <c r="Q19" s="10">
        <v>1</v>
      </c>
      <c r="R19" s="2" t="s">
        <v>138</v>
      </c>
      <c r="S19" s="10">
        <v>2</v>
      </c>
      <c r="T19" s="10" t="s">
        <v>138</v>
      </c>
      <c r="U19" s="2" t="s">
        <v>710</v>
      </c>
      <c r="V19" s="15" t="s">
        <v>400</v>
      </c>
      <c r="W19" s="8">
        <v>4</v>
      </c>
      <c r="X19" s="2" t="s">
        <v>717</v>
      </c>
      <c r="Y19" s="2" t="s">
        <v>717</v>
      </c>
      <c r="Z19" s="2" t="s">
        <v>102</v>
      </c>
      <c r="AA19" s="2" t="s">
        <v>709</v>
      </c>
      <c r="AB19" s="2" t="s">
        <v>132</v>
      </c>
      <c r="AC19" s="10">
        <v>1</v>
      </c>
      <c r="AD19" s="2" t="s">
        <v>314</v>
      </c>
      <c r="AE19" s="2"/>
      <c r="AF19" s="2"/>
      <c r="AG19" s="2" t="s">
        <v>101</v>
      </c>
      <c r="AH19" s="12"/>
      <c r="AI19" s="2"/>
      <c r="AJ19" s="2"/>
      <c r="AK19" s="2"/>
      <c r="AL19" s="2"/>
      <c r="AM19" s="2"/>
      <c r="AN19" s="2" t="s">
        <v>711</v>
      </c>
      <c r="AO19" s="8">
        <v>0.6</v>
      </c>
      <c r="AP19" s="2"/>
      <c r="AQ19" s="2">
        <v>0.6</v>
      </c>
      <c r="AR19" s="2">
        <v>1.8</v>
      </c>
      <c r="AS19" s="2"/>
      <c r="AT19" s="2"/>
      <c r="AU19" s="2"/>
      <c r="AV19" s="2"/>
      <c r="AW19" s="2" t="s">
        <v>101</v>
      </c>
      <c r="AX19" s="2"/>
      <c r="AY19" s="8"/>
      <c r="AZ19" s="2"/>
      <c r="BA19" s="2"/>
      <c r="BB19" s="2"/>
      <c r="BC19" s="2"/>
      <c r="BD19" s="2"/>
      <c r="BE19" s="2" t="s">
        <v>101</v>
      </c>
      <c r="BF19" s="2" t="s">
        <v>101</v>
      </c>
      <c r="BG19" s="2" t="s">
        <v>101</v>
      </c>
      <c r="BH19" s="2" t="s">
        <v>101</v>
      </c>
      <c r="BI19" s="2" t="s">
        <v>101</v>
      </c>
      <c r="BJ19" s="2" t="s">
        <v>101</v>
      </c>
      <c r="BK19" s="2" t="s">
        <v>101</v>
      </c>
      <c r="BL19" s="2" t="s">
        <v>101</v>
      </c>
      <c r="BM19" s="2" t="s">
        <v>401</v>
      </c>
      <c r="BN19" s="2" t="s">
        <v>901</v>
      </c>
    </row>
    <row r="20" spans="1:66" ht="115.2" x14ac:dyDescent="0.3">
      <c r="A20" s="2" t="s">
        <v>17</v>
      </c>
      <c r="B20" s="7" t="s">
        <v>1004</v>
      </c>
      <c r="C20" s="2" t="s">
        <v>104</v>
      </c>
      <c r="D20" s="10">
        <v>1</v>
      </c>
      <c r="E20" s="2">
        <v>1</v>
      </c>
      <c r="F20" s="2" t="s">
        <v>124</v>
      </c>
      <c r="G20" s="2">
        <v>21</v>
      </c>
      <c r="H20" s="10">
        <v>21</v>
      </c>
      <c r="I20" s="2" t="s">
        <v>219</v>
      </c>
      <c r="J20" s="8"/>
      <c r="K20" s="2"/>
      <c r="L20" s="2" t="s">
        <v>111</v>
      </c>
      <c r="M20" s="8">
        <v>0</v>
      </c>
      <c r="N20" s="2" t="s">
        <v>101</v>
      </c>
      <c r="O20" s="2"/>
      <c r="P20" s="2" t="s">
        <v>220</v>
      </c>
      <c r="Q20" s="10">
        <v>2</v>
      </c>
      <c r="R20" s="2" t="s">
        <v>123</v>
      </c>
      <c r="S20" s="10">
        <v>1</v>
      </c>
      <c r="T20" s="10" t="s">
        <v>123</v>
      </c>
      <c r="U20" s="2" t="s">
        <v>101</v>
      </c>
      <c r="V20" s="2" t="s">
        <v>221</v>
      </c>
      <c r="W20" s="8">
        <v>12</v>
      </c>
      <c r="X20" s="2" t="s">
        <v>131</v>
      </c>
      <c r="Y20" s="2" t="s">
        <v>222</v>
      </c>
      <c r="Z20" s="2" t="s">
        <v>125</v>
      </c>
      <c r="AA20" s="2" t="s">
        <v>623</v>
      </c>
      <c r="AB20" s="2" t="s">
        <v>132</v>
      </c>
      <c r="AC20" s="10">
        <v>1</v>
      </c>
      <c r="AD20" s="2" t="s">
        <v>314</v>
      </c>
      <c r="AE20" s="14">
        <v>4.2999999999999997E-2</v>
      </c>
      <c r="AF20" s="2">
        <v>4.3</v>
      </c>
      <c r="AG20" s="2" t="s">
        <v>959</v>
      </c>
      <c r="AH20" s="12">
        <v>2.5999999999999999E-2</v>
      </c>
      <c r="AI20" s="2">
        <v>2.5999999999999999E-2</v>
      </c>
      <c r="AJ20" s="2" t="s">
        <v>960</v>
      </c>
      <c r="AK20" s="2"/>
      <c r="AL20" s="2"/>
      <c r="AM20" s="2"/>
      <c r="AN20" s="2" t="s">
        <v>101</v>
      </c>
      <c r="AO20" s="8"/>
      <c r="AP20" s="2"/>
      <c r="AQ20" s="2"/>
      <c r="AR20" s="2"/>
      <c r="AS20" s="2"/>
      <c r="AT20" s="2"/>
      <c r="AU20" s="2"/>
      <c r="AV20" s="2"/>
      <c r="AW20" s="2" t="s">
        <v>101</v>
      </c>
      <c r="AX20" s="2"/>
      <c r="AY20" s="8"/>
      <c r="AZ20" s="2"/>
      <c r="BA20" s="2"/>
      <c r="BB20" s="2"/>
      <c r="BC20" s="2"/>
      <c r="BD20" s="2"/>
      <c r="BE20" s="2" t="s">
        <v>101</v>
      </c>
      <c r="BF20" s="2" t="s">
        <v>101</v>
      </c>
      <c r="BG20" s="2" t="s">
        <v>101</v>
      </c>
      <c r="BH20" s="2">
        <v>0.96</v>
      </c>
      <c r="BI20" s="2" t="s">
        <v>101</v>
      </c>
      <c r="BJ20" s="2" t="s">
        <v>101</v>
      </c>
      <c r="BK20" s="2"/>
      <c r="BL20" s="2"/>
      <c r="BM20" s="2" t="s">
        <v>103</v>
      </c>
      <c r="BN20" s="2" t="s">
        <v>958</v>
      </c>
    </row>
    <row r="21" spans="1:66" ht="72" x14ac:dyDescent="0.3">
      <c r="A21" s="2" t="s">
        <v>18</v>
      </c>
      <c r="B21" s="7" t="s">
        <v>1005</v>
      </c>
      <c r="C21" s="2" t="s">
        <v>225</v>
      </c>
      <c r="D21" s="10">
        <v>1</v>
      </c>
      <c r="E21" s="2">
        <v>1</v>
      </c>
      <c r="F21" s="2" t="s">
        <v>124</v>
      </c>
      <c r="G21" s="2">
        <v>10</v>
      </c>
      <c r="H21" s="10">
        <v>10</v>
      </c>
      <c r="I21" s="2" t="s">
        <v>101</v>
      </c>
      <c r="J21" s="8"/>
      <c r="K21" s="2"/>
      <c r="L21" s="2" t="s">
        <v>227</v>
      </c>
      <c r="M21" s="8">
        <v>60</v>
      </c>
      <c r="N21" s="2" t="s">
        <v>101</v>
      </c>
      <c r="O21" s="2"/>
      <c r="P21" s="2" t="s">
        <v>224</v>
      </c>
      <c r="Q21" s="10">
        <v>2</v>
      </c>
      <c r="R21" s="2" t="s">
        <v>123</v>
      </c>
      <c r="S21" s="10">
        <v>1</v>
      </c>
      <c r="T21" s="10" t="s">
        <v>123</v>
      </c>
      <c r="U21" s="2" t="s">
        <v>101</v>
      </c>
      <c r="V21" s="2" t="s">
        <v>226</v>
      </c>
      <c r="W21" s="8">
        <v>11</v>
      </c>
      <c r="X21" s="2" t="s">
        <v>170</v>
      </c>
      <c r="Y21" s="2" t="s">
        <v>170</v>
      </c>
      <c r="Z21" s="2" t="s">
        <v>102</v>
      </c>
      <c r="AA21" s="2" t="s">
        <v>624</v>
      </c>
      <c r="AB21" s="2" t="s">
        <v>132</v>
      </c>
      <c r="AC21" s="10">
        <v>1</v>
      </c>
      <c r="AD21" s="2" t="s">
        <v>313</v>
      </c>
      <c r="AE21" s="2" t="s">
        <v>1111</v>
      </c>
      <c r="AF21" s="2">
        <v>4.63</v>
      </c>
      <c r="AG21" s="2">
        <v>1.7999999999999999E-2</v>
      </c>
      <c r="AH21" s="12">
        <v>1.7999999999999999E-2</v>
      </c>
      <c r="AI21" s="2"/>
      <c r="AJ21" s="2"/>
      <c r="AK21" s="2"/>
      <c r="AL21" s="2"/>
      <c r="AM21" s="2"/>
      <c r="AN21" s="2" t="s">
        <v>101</v>
      </c>
      <c r="AO21" s="8"/>
      <c r="AP21" s="2"/>
      <c r="AQ21" s="2"/>
      <c r="AR21" s="2"/>
      <c r="AS21" s="2"/>
      <c r="AT21" s="2"/>
      <c r="AU21" s="2"/>
      <c r="AV21" s="2"/>
      <c r="AW21" s="2" t="s">
        <v>101</v>
      </c>
      <c r="AX21" s="2"/>
      <c r="AY21" s="8"/>
      <c r="AZ21" s="2"/>
      <c r="BA21" s="2"/>
      <c r="BB21" s="2"/>
      <c r="BC21" s="2"/>
      <c r="BD21" s="2"/>
      <c r="BE21" s="2" t="s">
        <v>101</v>
      </c>
      <c r="BF21" s="2" t="s">
        <v>101</v>
      </c>
      <c r="BG21" s="2" t="s">
        <v>101</v>
      </c>
      <c r="BH21" s="2" t="s">
        <v>101</v>
      </c>
      <c r="BI21" s="2" t="s">
        <v>101</v>
      </c>
      <c r="BJ21" s="2" t="s">
        <v>101</v>
      </c>
      <c r="BK21" s="2"/>
      <c r="BL21" s="2"/>
      <c r="BM21" s="2" t="s">
        <v>103</v>
      </c>
      <c r="BN21" s="2" t="s">
        <v>130</v>
      </c>
    </row>
    <row r="22" spans="1:66" ht="72" x14ac:dyDescent="0.3">
      <c r="A22" s="2" t="s">
        <v>20</v>
      </c>
      <c r="B22" s="7" t="s">
        <v>1006</v>
      </c>
      <c r="C22" s="2" t="s">
        <v>104</v>
      </c>
      <c r="D22" s="10">
        <v>3</v>
      </c>
      <c r="E22" s="2">
        <v>1</v>
      </c>
      <c r="F22" s="2" t="s">
        <v>124</v>
      </c>
      <c r="G22" s="2">
        <v>201</v>
      </c>
      <c r="H22" s="10">
        <v>201</v>
      </c>
      <c r="I22" s="2" t="s">
        <v>915</v>
      </c>
      <c r="J22" s="8">
        <v>65.2</v>
      </c>
      <c r="K22" s="2"/>
      <c r="L22" s="2" t="s">
        <v>236</v>
      </c>
      <c r="M22" s="8">
        <f>121/(121+80)*100</f>
        <v>60.199004975124382</v>
      </c>
      <c r="N22" s="2"/>
      <c r="O22" s="2"/>
      <c r="P22" s="2" t="s">
        <v>228</v>
      </c>
      <c r="Q22" s="10">
        <v>2</v>
      </c>
      <c r="R22" s="2" t="s">
        <v>233</v>
      </c>
      <c r="S22" s="10">
        <v>2</v>
      </c>
      <c r="T22" s="10" t="s">
        <v>138</v>
      </c>
      <c r="U22" s="2" t="s">
        <v>334</v>
      </c>
      <c r="V22" s="2" t="s">
        <v>649</v>
      </c>
      <c r="W22" s="8">
        <v>11.7</v>
      </c>
      <c r="X22" s="2" t="s">
        <v>101</v>
      </c>
      <c r="Y22" s="2" t="s">
        <v>101</v>
      </c>
      <c r="Z22" s="2" t="s">
        <v>102</v>
      </c>
      <c r="AA22" s="2" t="s">
        <v>626</v>
      </c>
      <c r="AB22" s="2" t="s">
        <v>132</v>
      </c>
      <c r="AC22" s="10">
        <v>1</v>
      </c>
      <c r="AD22" s="2" t="s">
        <v>314</v>
      </c>
      <c r="AE22" s="2" t="s">
        <v>1112</v>
      </c>
      <c r="AF22" s="2"/>
      <c r="AG22" s="2" t="s">
        <v>234</v>
      </c>
      <c r="AH22" s="12">
        <v>8.1000000000000003E-2</v>
      </c>
      <c r="AI22" s="2"/>
      <c r="AJ22" s="2"/>
      <c r="AK22" s="2"/>
      <c r="AL22" s="2"/>
      <c r="AM22" s="2"/>
      <c r="AN22" s="2" t="s">
        <v>235</v>
      </c>
      <c r="AO22" s="8">
        <v>0.66</v>
      </c>
      <c r="AP22" s="2"/>
      <c r="AQ22" s="2"/>
      <c r="AR22" s="2"/>
      <c r="AS22" s="2"/>
      <c r="AT22" s="2"/>
      <c r="AU22" s="2"/>
      <c r="AV22" s="2"/>
      <c r="AW22" s="2" t="s">
        <v>101</v>
      </c>
      <c r="AX22" s="2"/>
      <c r="AY22" s="8"/>
      <c r="AZ22" s="2"/>
      <c r="BA22" s="2"/>
      <c r="BB22" s="2"/>
      <c r="BC22" s="2"/>
      <c r="BD22" s="2"/>
      <c r="BE22" s="2" t="s">
        <v>101</v>
      </c>
      <c r="BF22" s="2" t="s">
        <v>101</v>
      </c>
      <c r="BG22" s="2" t="s">
        <v>101</v>
      </c>
      <c r="BH22" s="2" t="s">
        <v>101</v>
      </c>
      <c r="BI22" s="2" t="s">
        <v>101</v>
      </c>
      <c r="BJ22" s="2" t="s">
        <v>101</v>
      </c>
      <c r="BK22" s="2"/>
      <c r="BL22" s="2"/>
      <c r="BM22" s="2" t="s">
        <v>237</v>
      </c>
      <c r="BN22" s="2" t="s">
        <v>916</v>
      </c>
    </row>
    <row r="23" spans="1:66" ht="57.6" x14ac:dyDescent="0.3">
      <c r="A23" s="2" t="s">
        <v>19</v>
      </c>
      <c r="B23" s="7" t="s">
        <v>1007</v>
      </c>
      <c r="C23" s="2" t="s">
        <v>104</v>
      </c>
      <c r="D23" s="10">
        <v>2</v>
      </c>
      <c r="E23" s="2">
        <v>1</v>
      </c>
      <c r="F23" s="2" t="s">
        <v>124</v>
      </c>
      <c r="G23" s="2">
        <v>505</v>
      </c>
      <c r="H23" s="10">
        <v>505</v>
      </c>
      <c r="I23" s="2" t="s">
        <v>913</v>
      </c>
      <c r="J23" s="8">
        <v>69.599999999999994</v>
      </c>
      <c r="K23" s="2"/>
      <c r="L23" s="2" t="s">
        <v>914</v>
      </c>
      <c r="M23" s="8">
        <f>25/(25+23)*100</f>
        <v>52.083333333333336</v>
      </c>
      <c r="N23" s="2" t="s">
        <v>101</v>
      </c>
      <c r="O23" s="2"/>
      <c r="P23" s="2" t="s">
        <v>228</v>
      </c>
      <c r="Q23" s="10">
        <v>2</v>
      </c>
      <c r="R23" s="2" t="s">
        <v>138</v>
      </c>
      <c r="S23" s="10">
        <v>2</v>
      </c>
      <c r="T23" s="10" t="s">
        <v>138</v>
      </c>
      <c r="U23" s="2" t="s">
        <v>334</v>
      </c>
      <c r="V23" s="2" t="s">
        <v>232</v>
      </c>
      <c r="W23" s="8">
        <v>11.3</v>
      </c>
      <c r="X23" s="2" t="s">
        <v>231</v>
      </c>
      <c r="Y23" s="2" t="s">
        <v>231</v>
      </c>
      <c r="Z23" s="2" t="s">
        <v>102</v>
      </c>
      <c r="AA23" s="2" t="s">
        <v>625</v>
      </c>
      <c r="AB23" s="2" t="s">
        <v>132</v>
      </c>
      <c r="AC23" s="10">
        <v>1</v>
      </c>
      <c r="AD23" s="2" t="s">
        <v>314</v>
      </c>
      <c r="AE23" s="2" t="s">
        <v>1113</v>
      </c>
      <c r="AF23" s="2">
        <v>7.1</v>
      </c>
      <c r="AG23" s="2" t="s">
        <v>935</v>
      </c>
      <c r="AH23" s="12">
        <v>9.0399999999999994E-2</v>
      </c>
      <c r="AI23" s="2">
        <v>9.0399999999999994E-2</v>
      </c>
      <c r="AJ23" s="2">
        <v>9.5699999999999993E-2</v>
      </c>
      <c r="AK23" s="2"/>
      <c r="AL23" s="2"/>
      <c r="AM23" s="2"/>
      <c r="AN23" s="2" t="s">
        <v>934</v>
      </c>
      <c r="AO23" s="8">
        <v>0.64</v>
      </c>
      <c r="AP23" s="2"/>
      <c r="AQ23" s="2"/>
      <c r="AR23" s="2"/>
      <c r="AS23" s="2"/>
      <c r="AT23" s="2"/>
      <c r="AU23" s="2"/>
      <c r="AV23" s="2"/>
      <c r="AW23" s="2"/>
      <c r="AX23" s="2"/>
      <c r="AY23" s="8"/>
      <c r="AZ23" s="2"/>
      <c r="BA23" s="2"/>
      <c r="BB23" s="2"/>
      <c r="BC23" s="2"/>
      <c r="BD23" s="2"/>
      <c r="BE23" s="2"/>
      <c r="BF23" s="2"/>
      <c r="BG23" s="2"/>
      <c r="BH23" s="2"/>
      <c r="BI23" s="2"/>
      <c r="BJ23" s="2"/>
      <c r="BK23" s="2"/>
      <c r="BL23" s="2"/>
      <c r="BM23" s="2" t="s">
        <v>230</v>
      </c>
      <c r="BN23" s="2" t="s">
        <v>933</v>
      </c>
    </row>
    <row r="24" spans="1:66" ht="57.6" x14ac:dyDescent="0.3">
      <c r="A24" s="2" t="s">
        <v>21</v>
      </c>
      <c r="B24" s="7" t="s">
        <v>1008</v>
      </c>
      <c r="C24" s="2" t="s">
        <v>104</v>
      </c>
      <c r="D24" s="10">
        <v>2</v>
      </c>
      <c r="E24" s="2">
        <v>1</v>
      </c>
      <c r="F24" s="2" t="s">
        <v>124</v>
      </c>
      <c r="G24" s="2">
        <v>317</v>
      </c>
      <c r="H24" s="10">
        <v>317</v>
      </c>
      <c r="I24" s="2" t="s">
        <v>241</v>
      </c>
      <c r="J24" s="8">
        <v>66.7</v>
      </c>
      <c r="K24" s="2"/>
      <c r="L24" s="2" t="s">
        <v>240</v>
      </c>
      <c r="M24" s="8">
        <f>180/(180+137)*100</f>
        <v>56.782334384858046</v>
      </c>
      <c r="N24" s="2"/>
      <c r="O24" s="2"/>
      <c r="P24" s="2" t="s">
        <v>239</v>
      </c>
      <c r="Q24" s="10">
        <v>2</v>
      </c>
      <c r="R24" s="2" t="s">
        <v>138</v>
      </c>
      <c r="S24" s="10">
        <v>2</v>
      </c>
      <c r="T24" s="10" t="s">
        <v>138</v>
      </c>
      <c r="U24" s="2" t="s">
        <v>101</v>
      </c>
      <c r="V24" s="2" t="s">
        <v>244</v>
      </c>
      <c r="W24" s="8">
        <v>5</v>
      </c>
      <c r="X24" s="2" t="s">
        <v>101</v>
      </c>
      <c r="Y24" s="2" t="s">
        <v>101</v>
      </c>
      <c r="Z24" s="2" t="s">
        <v>102</v>
      </c>
      <c r="AA24" s="2" t="s">
        <v>245</v>
      </c>
      <c r="AB24" s="2" t="s">
        <v>132</v>
      </c>
      <c r="AC24" s="10">
        <v>1</v>
      </c>
      <c r="AD24" s="2" t="s">
        <v>314</v>
      </c>
      <c r="AE24" s="2" t="s">
        <v>1114</v>
      </c>
      <c r="AF24" s="2">
        <v>7.2</v>
      </c>
      <c r="AG24" s="2" t="s">
        <v>243</v>
      </c>
      <c r="AH24" s="12">
        <v>0.03</v>
      </c>
      <c r="AI24" s="2"/>
      <c r="AJ24" s="2"/>
      <c r="AK24" s="2"/>
      <c r="AL24" s="2"/>
      <c r="AM24" s="2"/>
      <c r="AN24" s="2" t="s">
        <v>242</v>
      </c>
      <c r="AO24" s="8">
        <v>0.22</v>
      </c>
      <c r="AP24" s="2"/>
      <c r="AQ24" s="2"/>
      <c r="AR24" s="2"/>
      <c r="AS24" s="2"/>
      <c r="AT24" s="2"/>
      <c r="AU24" s="2"/>
      <c r="AV24" s="2"/>
      <c r="AW24" s="2" t="s">
        <v>101</v>
      </c>
      <c r="AX24" s="2"/>
      <c r="AY24" s="8"/>
      <c r="AZ24" s="2"/>
      <c r="BA24" s="2"/>
      <c r="BB24" s="2"/>
      <c r="BC24" s="2"/>
      <c r="BD24" s="2"/>
      <c r="BE24" s="2" t="s">
        <v>101</v>
      </c>
      <c r="BF24" s="2" t="s">
        <v>101</v>
      </c>
      <c r="BG24" s="2" t="s">
        <v>101</v>
      </c>
      <c r="BH24" s="2" t="s">
        <v>101</v>
      </c>
      <c r="BI24" s="2" t="s">
        <v>101</v>
      </c>
      <c r="BJ24" s="2" t="s">
        <v>101</v>
      </c>
      <c r="BK24" s="2"/>
      <c r="BL24" s="2"/>
      <c r="BM24" s="2" t="s">
        <v>103</v>
      </c>
      <c r="BN24" s="2" t="s">
        <v>842</v>
      </c>
    </row>
    <row r="25" spans="1:66" ht="72" x14ac:dyDescent="0.3">
      <c r="A25" s="2" t="s">
        <v>22</v>
      </c>
      <c r="B25" s="7" t="s">
        <v>1009</v>
      </c>
      <c r="C25" s="2" t="s">
        <v>104</v>
      </c>
      <c r="D25" s="10">
        <v>2</v>
      </c>
      <c r="E25" s="2">
        <v>2</v>
      </c>
      <c r="F25" s="2" t="s">
        <v>124</v>
      </c>
      <c r="G25" s="2" t="s">
        <v>101</v>
      </c>
      <c r="H25" s="10"/>
      <c r="I25" s="2" t="s">
        <v>101</v>
      </c>
      <c r="J25" s="8"/>
      <c r="K25" s="2"/>
      <c r="L25" s="2" t="s">
        <v>101</v>
      </c>
      <c r="M25" s="8"/>
      <c r="N25" s="2" t="s">
        <v>101</v>
      </c>
      <c r="O25" s="2"/>
      <c r="P25" s="2" t="s">
        <v>101</v>
      </c>
      <c r="Q25" s="10"/>
      <c r="R25" s="2" t="s">
        <v>123</v>
      </c>
      <c r="S25" s="10">
        <v>1</v>
      </c>
      <c r="T25" s="10" t="s">
        <v>123</v>
      </c>
      <c r="U25" s="2" t="s">
        <v>101</v>
      </c>
      <c r="V25" s="2">
        <v>5</v>
      </c>
      <c r="W25" s="8">
        <v>5</v>
      </c>
      <c r="X25" s="2" t="s">
        <v>147</v>
      </c>
      <c r="Y25" s="2" t="s">
        <v>147</v>
      </c>
      <c r="Z25" s="2" t="s">
        <v>102</v>
      </c>
      <c r="AA25" s="2" t="s">
        <v>101</v>
      </c>
      <c r="AB25" s="2" t="s">
        <v>132</v>
      </c>
      <c r="AC25" s="10">
        <v>1</v>
      </c>
      <c r="AD25" s="2" t="s">
        <v>315</v>
      </c>
      <c r="AE25" s="14">
        <v>5.2999999999999999E-2</v>
      </c>
      <c r="AF25" s="2">
        <v>5.3</v>
      </c>
      <c r="AG25" s="2">
        <v>4.5999999999999999E-3</v>
      </c>
      <c r="AH25" s="12">
        <v>4.5999999999999999E-3</v>
      </c>
      <c r="AI25" s="2"/>
      <c r="AJ25" s="2"/>
      <c r="AK25" s="2"/>
      <c r="AL25" s="2"/>
      <c r="AM25" s="2"/>
      <c r="AN25" s="2" t="s">
        <v>101</v>
      </c>
      <c r="AO25" s="8"/>
      <c r="AP25" s="2"/>
      <c r="AQ25" s="2"/>
      <c r="AR25" s="2"/>
      <c r="AS25" s="2"/>
      <c r="AT25" s="2"/>
      <c r="AU25" s="2"/>
      <c r="AV25" s="2"/>
      <c r="AW25" s="2" t="s">
        <v>101</v>
      </c>
      <c r="AX25" s="2"/>
      <c r="AY25" s="8"/>
      <c r="AZ25" s="2"/>
      <c r="BA25" s="2"/>
      <c r="BB25" s="2"/>
      <c r="BC25" s="2"/>
      <c r="BD25" s="2"/>
      <c r="BE25" s="2" t="s">
        <v>101</v>
      </c>
      <c r="BF25" s="2" t="s">
        <v>101</v>
      </c>
      <c r="BG25" s="2" t="s">
        <v>101</v>
      </c>
      <c r="BH25" s="2" t="s">
        <v>101</v>
      </c>
      <c r="BI25" s="2" t="s">
        <v>101</v>
      </c>
      <c r="BJ25" s="2" t="s">
        <v>101</v>
      </c>
      <c r="BK25" s="2"/>
      <c r="BL25" s="2"/>
      <c r="BM25" s="2" t="s">
        <v>103</v>
      </c>
      <c r="BN25" s="2" t="s">
        <v>246</v>
      </c>
    </row>
    <row r="26" spans="1:66" ht="72" x14ac:dyDescent="0.3">
      <c r="A26" s="2" t="s">
        <v>23</v>
      </c>
      <c r="B26" s="7" t="s">
        <v>1010</v>
      </c>
      <c r="C26" s="2" t="s">
        <v>104</v>
      </c>
      <c r="D26" s="10">
        <v>3</v>
      </c>
      <c r="E26" s="2">
        <v>2</v>
      </c>
      <c r="F26" s="2" t="s">
        <v>124</v>
      </c>
      <c r="G26" s="2">
        <v>146</v>
      </c>
      <c r="H26" s="10">
        <v>146</v>
      </c>
      <c r="I26" s="2" t="s">
        <v>101</v>
      </c>
      <c r="J26" s="8"/>
      <c r="K26" s="2"/>
      <c r="L26" s="2" t="s">
        <v>101</v>
      </c>
      <c r="M26" s="8"/>
      <c r="N26" s="2" t="s">
        <v>247</v>
      </c>
      <c r="O26" s="2" t="s">
        <v>925</v>
      </c>
      <c r="P26" s="2" t="s">
        <v>101</v>
      </c>
      <c r="Q26" s="10"/>
      <c r="R26" s="2" t="s">
        <v>138</v>
      </c>
      <c r="S26" s="10">
        <v>2</v>
      </c>
      <c r="T26" s="10" t="s">
        <v>138</v>
      </c>
      <c r="U26" s="2" t="s">
        <v>650</v>
      </c>
      <c r="V26" s="2">
        <v>2</v>
      </c>
      <c r="W26" s="8">
        <v>2</v>
      </c>
      <c r="X26" s="2" t="s">
        <v>248</v>
      </c>
      <c r="Y26" s="2" t="s">
        <v>248</v>
      </c>
      <c r="Z26" s="2" t="s">
        <v>102</v>
      </c>
      <c r="AA26" s="2" t="s">
        <v>101</v>
      </c>
      <c r="AB26" s="2" t="s">
        <v>132</v>
      </c>
      <c r="AC26" s="10">
        <v>1</v>
      </c>
      <c r="AD26" s="2" t="s">
        <v>315</v>
      </c>
      <c r="AE26" s="14">
        <v>7.3599999999999999E-2</v>
      </c>
      <c r="AF26" s="2">
        <v>7.36</v>
      </c>
      <c r="AG26" s="2" t="s">
        <v>936</v>
      </c>
      <c r="AH26" s="12">
        <v>0.11</v>
      </c>
      <c r="AI26" s="2">
        <v>0.11</v>
      </c>
      <c r="AJ26" s="2">
        <v>0.1</v>
      </c>
      <c r="AK26" s="2"/>
      <c r="AL26" s="2"/>
      <c r="AM26" s="2"/>
      <c r="AN26" s="2" t="s">
        <v>101</v>
      </c>
      <c r="AO26" s="8"/>
      <c r="AP26" s="2"/>
      <c r="AQ26" s="2"/>
      <c r="AR26" s="2"/>
      <c r="AS26" s="2"/>
      <c r="AT26" s="2"/>
      <c r="AU26" s="2"/>
      <c r="AV26" s="2"/>
      <c r="AW26" s="2" t="s">
        <v>101</v>
      </c>
      <c r="AX26" s="2"/>
      <c r="AY26" s="8"/>
      <c r="AZ26" s="2"/>
      <c r="BA26" s="2"/>
      <c r="BB26" s="2"/>
      <c r="BC26" s="2"/>
      <c r="BD26" s="2"/>
      <c r="BE26" s="2" t="s">
        <v>101</v>
      </c>
      <c r="BF26" s="2" t="s">
        <v>101</v>
      </c>
      <c r="BG26" s="2" t="s">
        <v>101</v>
      </c>
      <c r="BH26" s="2" t="s">
        <v>101</v>
      </c>
      <c r="BI26" s="2" t="s">
        <v>101</v>
      </c>
      <c r="BJ26" s="2" t="s">
        <v>101</v>
      </c>
      <c r="BK26" s="2"/>
      <c r="BL26" s="2"/>
      <c r="BM26" s="2" t="s">
        <v>103</v>
      </c>
      <c r="BN26" s="2" t="s">
        <v>937</v>
      </c>
    </row>
    <row r="27" spans="1:66" ht="100.8" x14ac:dyDescent="0.3">
      <c r="A27" s="2" t="s">
        <v>678</v>
      </c>
      <c r="B27" s="7" t="s">
        <v>1070</v>
      </c>
      <c r="C27" s="2" t="s">
        <v>104</v>
      </c>
      <c r="D27" s="10">
        <v>2</v>
      </c>
      <c r="E27" s="2">
        <v>1</v>
      </c>
      <c r="F27" s="2" t="s">
        <v>124</v>
      </c>
      <c r="G27" s="2">
        <v>35891</v>
      </c>
      <c r="H27" s="10">
        <v>35891</v>
      </c>
      <c r="I27" s="2" t="s">
        <v>719</v>
      </c>
      <c r="J27" s="8">
        <v>16.2</v>
      </c>
      <c r="K27" s="2"/>
      <c r="L27" s="2" t="s">
        <v>720</v>
      </c>
      <c r="M27" s="8">
        <v>52.3</v>
      </c>
      <c r="N27" s="2" t="s">
        <v>721</v>
      </c>
      <c r="O27" s="2"/>
      <c r="P27" s="2" t="s">
        <v>722</v>
      </c>
      <c r="Q27" s="10">
        <v>2</v>
      </c>
      <c r="R27" s="2" t="s">
        <v>271</v>
      </c>
      <c r="S27" s="10">
        <v>3</v>
      </c>
      <c r="T27" s="10" t="s">
        <v>271</v>
      </c>
      <c r="U27" s="2" t="s">
        <v>723</v>
      </c>
      <c r="V27" s="2" t="s">
        <v>702</v>
      </c>
      <c r="W27" s="8">
        <v>5</v>
      </c>
      <c r="X27" s="2" t="s">
        <v>726</v>
      </c>
      <c r="Y27" s="2" t="s">
        <v>726</v>
      </c>
      <c r="Z27" s="2" t="s">
        <v>102</v>
      </c>
      <c r="AA27" s="2" t="s">
        <v>724</v>
      </c>
      <c r="AB27" s="2" t="s">
        <v>861</v>
      </c>
      <c r="AC27" s="10">
        <v>4</v>
      </c>
      <c r="AD27" s="2" t="s">
        <v>314</v>
      </c>
      <c r="AE27" s="2" t="s">
        <v>101</v>
      </c>
      <c r="AF27" s="2"/>
      <c r="AG27" s="2" t="s">
        <v>725</v>
      </c>
      <c r="AH27" s="12">
        <v>0.17899999999999999</v>
      </c>
      <c r="AI27" s="2"/>
      <c r="AJ27" s="2"/>
      <c r="AK27" s="2"/>
      <c r="AL27" s="2"/>
      <c r="AM27" s="2"/>
      <c r="AN27" s="2" t="s">
        <v>101</v>
      </c>
      <c r="AO27" s="8"/>
      <c r="AP27" s="2"/>
      <c r="AQ27" s="2"/>
      <c r="AR27" s="2"/>
      <c r="AS27" s="2"/>
      <c r="AT27" s="2"/>
      <c r="AU27" s="2"/>
      <c r="AV27" s="2"/>
      <c r="AW27" s="2" t="s">
        <v>101</v>
      </c>
      <c r="AX27" s="2"/>
      <c r="AY27" s="8"/>
      <c r="AZ27" s="2"/>
      <c r="BA27" s="2"/>
      <c r="BB27" s="2"/>
      <c r="BC27" s="2"/>
      <c r="BD27" s="2"/>
      <c r="BE27" s="2" t="s">
        <v>101</v>
      </c>
      <c r="BF27" s="2" t="s">
        <v>101</v>
      </c>
      <c r="BG27" s="2" t="s">
        <v>101</v>
      </c>
      <c r="BH27" s="2" t="s">
        <v>101</v>
      </c>
      <c r="BI27" s="2" t="s">
        <v>101</v>
      </c>
      <c r="BJ27" s="2" t="s">
        <v>101</v>
      </c>
      <c r="BK27" s="2" t="s">
        <v>101</v>
      </c>
      <c r="BL27" s="2" t="s">
        <v>101</v>
      </c>
      <c r="BM27" s="2" t="s">
        <v>101</v>
      </c>
      <c r="BN27" s="2" t="s">
        <v>862</v>
      </c>
    </row>
    <row r="28" spans="1:66" ht="86.4" x14ac:dyDescent="0.3">
      <c r="A28" s="2" t="s">
        <v>679</v>
      </c>
      <c r="B28" s="7" t="s">
        <v>1071</v>
      </c>
      <c r="C28" s="2" t="s">
        <v>104</v>
      </c>
      <c r="D28" s="10">
        <v>2</v>
      </c>
      <c r="E28" s="2">
        <v>1</v>
      </c>
      <c r="F28" s="2" t="s">
        <v>124</v>
      </c>
      <c r="G28" s="2">
        <v>1346</v>
      </c>
      <c r="H28" s="10">
        <v>1346</v>
      </c>
      <c r="I28" s="2" t="s">
        <v>731</v>
      </c>
      <c r="J28" s="8">
        <v>38.700000000000003</v>
      </c>
      <c r="K28" s="2"/>
      <c r="L28" s="2" t="s">
        <v>730</v>
      </c>
      <c r="M28" s="8">
        <f>701/(701+645)*100</f>
        <v>52.080237741456173</v>
      </c>
      <c r="N28" s="2" t="s">
        <v>732</v>
      </c>
      <c r="O28" s="2"/>
      <c r="P28" s="2" t="s">
        <v>733</v>
      </c>
      <c r="Q28" s="10">
        <v>2</v>
      </c>
      <c r="R28" s="2" t="s">
        <v>271</v>
      </c>
      <c r="S28" s="10">
        <v>3</v>
      </c>
      <c r="T28" s="10" t="s">
        <v>271</v>
      </c>
      <c r="U28" s="2" t="s">
        <v>727</v>
      </c>
      <c r="V28" s="2" t="s">
        <v>736</v>
      </c>
      <c r="W28" s="8">
        <v>2</v>
      </c>
      <c r="X28" s="2" t="s">
        <v>735</v>
      </c>
      <c r="Y28" s="2" t="s">
        <v>735</v>
      </c>
      <c r="Z28" s="2" t="s">
        <v>102</v>
      </c>
      <c r="AA28" s="2" t="s">
        <v>734</v>
      </c>
      <c r="AB28" s="2" t="s">
        <v>132</v>
      </c>
      <c r="AC28" s="10">
        <v>1</v>
      </c>
      <c r="AD28" s="2" t="s">
        <v>314</v>
      </c>
      <c r="AE28" s="2" t="s">
        <v>1110</v>
      </c>
      <c r="AF28" s="2">
        <v>8.5</v>
      </c>
      <c r="AG28" s="2" t="s">
        <v>728</v>
      </c>
      <c r="AH28" s="12">
        <v>8.4000000000000005E-2</v>
      </c>
      <c r="AI28" s="2"/>
      <c r="AJ28" s="2"/>
      <c r="AK28" s="2"/>
      <c r="AL28" s="2"/>
      <c r="AM28" s="2"/>
      <c r="AN28" s="2" t="s">
        <v>101</v>
      </c>
      <c r="AO28" s="8"/>
      <c r="AP28" s="2"/>
      <c r="AQ28" s="2"/>
      <c r="AR28" s="2"/>
      <c r="AS28" s="2"/>
      <c r="AT28" s="2"/>
      <c r="AU28" s="2"/>
      <c r="AV28" s="2"/>
      <c r="AW28" s="2" t="s">
        <v>101</v>
      </c>
      <c r="AX28" s="2"/>
      <c r="AY28" s="8"/>
      <c r="AZ28" s="2"/>
      <c r="BA28" s="2"/>
      <c r="BB28" s="2"/>
      <c r="BC28" s="2"/>
      <c r="BD28" s="2"/>
      <c r="BE28" s="2" t="s">
        <v>101</v>
      </c>
      <c r="BF28" s="2" t="s">
        <v>101</v>
      </c>
      <c r="BG28" s="2" t="s">
        <v>101</v>
      </c>
      <c r="BH28" s="2" t="s">
        <v>101</v>
      </c>
      <c r="BI28" s="2" t="s">
        <v>101</v>
      </c>
      <c r="BJ28" s="2" t="s">
        <v>101</v>
      </c>
      <c r="BK28" s="2" t="s">
        <v>101</v>
      </c>
      <c r="BL28" s="2" t="s">
        <v>101</v>
      </c>
      <c r="BM28" s="2" t="s">
        <v>729</v>
      </c>
      <c r="BN28" s="2"/>
    </row>
    <row r="29" spans="1:66" ht="72" x14ac:dyDescent="0.3">
      <c r="A29" s="2" t="s">
        <v>24</v>
      </c>
      <c r="B29" s="7" t="s">
        <v>1082</v>
      </c>
      <c r="C29" s="2" t="s">
        <v>104</v>
      </c>
      <c r="D29" s="10">
        <v>1</v>
      </c>
      <c r="E29" s="2">
        <v>1</v>
      </c>
      <c r="F29" s="2" t="s">
        <v>124</v>
      </c>
      <c r="G29" s="2">
        <v>4399</v>
      </c>
      <c r="H29" s="10">
        <v>4399</v>
      </c>
      <c r="I29" s="2" t="s">
        <v>250</v>
      </c>
      <c r="J29" s="8">
        <v>65.5</v>
      </c>
      <c r="K29" s="2"/>
      <c r="L29" s="2" t="s">
        <v>251</v>
      </c>
      <c r="M29" s="8">
        <v>42.6</v>
      </c>
      <c r="N29" s="2" t="s">
        <v>252</v>
      </c>
      <c r="O29" s="2"/>
      <c r="P29" s="2" t="s">
        <v>122</v>
      </c>
      <c r="Q29" s="10">
        <v>2</v>
      </c>
      <c r="R29" s="2" t="s">
        <v>138</v>
      </c>
      <c r="S29" s="10">
        <v>2</v>
      </c>
      <c r="T29" s="10" t="s">
        <v>138</v>
      </c>
      <c r="U29" s="2" t="s">
        <v>253</v>
      </c>
      <c r="V29" s="2">
        <v>5</v>
      </c>
      <c r="W29" s="8">
        <v>5</v>
      </c>
      <c r="X29" s="2" t="s">
        <v>172</v>
      </c>
      <c r="Y29" s="2" t="s">
        <v>126</v>
      </c>
      <c r="Z29" s="2" t="s">
        <v>102</v>
      </c>
      <c r="AA29" s="2" t="s">
        <v>627</v>
      </c>
      <c r="AB29" s="2" t="s">
        <v>841</v>
      </c>
      <c r="AC29" s="10">
        <v>4</v>
      </c>
      <c r="AD29" s="2" t="s">
        <v>314</v>
      </c>
      <c r="AE29" s="2" t="s">
        <v>1115</v>
      </c>
      <c r="AF29" s="2">
        <v>6.9</v>
      </c>
      <c r="AG29" s="2" t="s">
        <v>255</v>
      </c>
      <c r="AH29" s="12">
        <v>8.5999999999999993E-2</v>
      </c>
      <c r="AI29" s="2"/>
      <c r="AJ29" s="2"/>
      <c r="AK29" s="2"/>
      <c r="AL29" s="2"/>
      <c r="AM29" s="2"/>
      <c r="AN29" s="2" t="s">
        <v>254</v>
      </c>
      <c r="AO29" s="8">
        <v>0.6</v>
      </c>
      <c r="AP29" s="2"/>
      <c r="AQ29" s="2"/>
      <c r="AR29" s="2"/>
      <c r="AS29" s="2"/>
      <c r="AT29" s="2"/>
      <c r="AU29" s="2"/>
      <c r="AV29" s="2"/>
      <c r="AW29" s="2" t="s">
        <v>101</v>
      </c>
      <c r="AX29" s="2"/>
      <c r="AY29" s="8"/>
      <c r="AZ29" s="2"/>
      <c r="BA29" s="2"/>
      <c r="BB29" s="2"/>
      <c r="BC29" s="2"/>
      <c r="BD29" s="2"/>
      <c r="BE29" s="2" t="s">
        <v>101</v>
      </c>
      <c r="BF29" s="2" t="s">
        <v>256</v>
      </c>
      <c r="BG29" s="2" t="s">
        <v>101</v>
      </c>
      <c r="BH29" s="2" t="s">
        <v>101</v>
      </c>
      <c r="BI29" s="2" t="s">
        <v>101</v>
      </c>
      <c r="BJ29" s="2" t="s">
        <v>101</v>
      </c>
      <c r="BK29" s="2"/>
      <c r="BL29" s="2"/>
      <c r="BM29" s="2" t="s">
        <v>103</v>
      </c>
      <c r="BN29" s="2" t="s">
        <v>843</v>
      </c>
    </row>
    <row r="30" spans="1:66" ht="57.6" x14ac:dyDescent="0.3">
      <c r="A30" s="2" t="s">
        <v>83</v>
      </c>
      <c r="B30" s="7" t="s">
        <v>1011</v>
      </c>
      <c r="C30" s="2" t="s">
        <v>129</v>
      </c>
      <c r="D30" s="10">
        <v>2</v>
      </c>
      <c r="E30" s="2">
        <v>1</v>
      </c>
      <c r="F30" s="2" t="s">
        <v>124</v>
      </c>
      <c r="G30" s="2">
        <v>8</v>
      </c>
      <c r="H30" s="10">
        <v>8</v>
      </c>
      <c r="I30" s="2" t="s">
        <v>259</v>
      </c>
      <c r="J30" s="8"/>
      <c r="K30" s="2"/>
      <c r="L30" s="2" t="s">
        <v>260</v>
      </c>
      <c r="M30" s="8">
        <f>3/8*100</f>
        <v>37.5</v>
      </c>
      <c r="N30" s="2" t="s">
        <v>101</v>
      </c>
      <c r="O30" s="2"/>
      <c r="P30" s="2" t="s">
        <v>261</v>
      </c>
      <c r="Q30" s="10">
        <v>2</v>
      </c>
      <c r="R30" s="2" t="s">
        <v>138</v>
      </c>
      <c r="S30" s="10">
        <v>2</v>
      </c>
      <c r="T30" s="10" t="s">
        <v>138</v>
      </c>
      <c r="U30" s="2" t="s">
        <v>258</v>
      </c>
      <c r="V30" s="2">
        <v>6</v>
      </c>
      <c r="W30" s="8">
        <v>6</v>
      </c>
      <c r="X30" s="2" t="s">
        <v>262</v>
      </c>
      <c r="Y30" s="2" t="s">
        <v>263</v>
      </c>
      <c r="Z30" s="2" t="s">
        <v>102</v>
      </c>
      <c r="AA30" s="2" t="s">
        <v>257</v>
      </c>
      <c r="AB30" s="2" t="s">
        <v>132</v>
      </c>
      <c r="AC30" s="10">
        <v>4</v>
      </c>
      <c r="AD30" s="2" t="s">
        <v>313</v>
      </c>
      <c r="AE30" s="14">
        <v>9.1999999999999998E-2</v>
      </c>
      <c r="AF30" s="2">
        <v>9.1999999999999993</v>
      </c>
      <c r="AG30" s="2">
        <v>7.2999999999999995E-2</v>
      </c>
      <c r="AH30" s="12">
        <v>7.2999999999999995E-2</v>
      </c>
      <c r="AI30" s="2"/>
      <c r="AJ30" s="2"/>
      <c r="AK30" s="2"/>
      <c r="AL30" s="2"/>
      <c r="AM30" s="2"/>
      <c r="AN30" s="2" t="s">
        <v>101</v>
      </c>
      <c r="AO30" s="8"/>
      <c r="AP30" s="2"/>
      <c r="AQ30" s="2"/>
      <c r="AR30" s="2"/>
      <c r="AS30" s="2"/>
      <c r="AT30" s="2"/>
      <c r="AU30" s="2"/>
      <c r="AV30" s="2"/>
      <c r="AW30" s="2" t="s">
        <v>101</v>
      </c>
      <c r="AX30" s="2"/>
      <c r="AY30" s="8"/>
      <c r="AZ30" s="2"/>
      <c r="BA30" s="2"/>
      <c r="BB30" s="2"/>
      <c r="BC30" s="2"/>
      <c r="BD30" s="2"/>
      <c r="BE30" s="2">
        <v>0.21</v>
      </c>
      <c r="BF30" s="2" t="s">
        <v>101</v>
      </c>
      <c r="BG30" s="2" t="s">
        <v>101</v>
      </c>
      <c r="BH30" s="2" t="s">
        <v>101</v>
      </c>
      <c r="BI30" s="2" t="s">
        <v>101</v>
      </c>
      <c r="BJ30" s="2" t="s">
        <v>101</v>
      </c>
      <c r="BK30" s="2"/>
      <c r="BL30" s="2"/>
      <c r="BM30" s="2" t="s">
        <v>103</v>
      </c>
      <c r="BN30" s="2" t="s">
        <v>845</v>
      </c>
    </row>
    <row r="31" spans="1:66" ht="86.4" x14ac:dyDescent="0.3">
      <c r="A31" s="2" t="s">
        <v>680</v>
      </c>
      <c r="B31" s="7" t="s">
        <v>1072</v>
      </c>
      <c r="C31" s="2" t="s">
        <v>104</v>
      </c>
      <c r="D31" s="10">
        <v>2</v>
      </c>
      <c r="E31" s="2">
        <v>1</v>
      </c>
      <c r="F31" s="2" t="s">
        <v>124</v>
      </c>
      <c r="G31" s="2">
        <v>821</v>
      </c>
      <c r="H31" s="10">
        <v>821</v>
      </c>
      <c r="I31" s="2" t="s">
        <v>737</v>
      </c>
      <c r="J31" s="8"/>
      <c r="K31" s="2"/>
      <c r="L31" s="2" t="s">
        <v>739</v>
      </c>
      <c r="M31" s="8">
        <v>46.1</v>
      </c>
      <c r="N31" s="2" t="s">
        <v>318</v>
      </c>
      <c r="O31" s="2"/>
      <c r="P31" s="2" t="s">
        <v>740</v>
      </c>
      <c r="Q31" s="10">
        <v>2</v>
      </c>
      <c r="R31" s="2" t="s">
        <v>138</v>
      </c>
      <c r="S31" s="10">
        <v>2</v>
      </c>
      <c r="T31" s="10" t="s">
        <v>138</v>
      </c>
      <c r="U31" s="2" t="s">
        <v>741</v>
      </c>
      <c r="V31" s="2" t="s">
        <v>742</v>
      </c>
      <c r="W31" s="8">
        <v>9</v>
      </c>
      <c r="X31" s="2" t="s">
        <v>172</v>
      </c>
      <c r="Y31" s="2" t="s">
        <v>172</v>
      </c>
      <c r="Z31" s="2" t="s">
        <v>102</v>
      </c>
      <c r="AA31" s="2" t="s">
        <v>738</v>
      </c>
      <c r="AB31" s="2" t="s">
        <v>456</v>
      </c>
      <c r="AC31" s="10">
        <v>4</v>
      </c>
      <c r="AD31" s="2" t="s">
        <v>314</v>
      </c>
      <c r="AE31" s="2" t="s">
        <v>1118</v>
      </c>
      <c r="AF31" s="2">
        <v>8.1999999999999993</v>
      </c>
      <c r="AG31" s="2" t="s">
        <v>744</v>
      </c>
      <c r="AH31" s="12">
        <v>0.13</v>
      </c>
      <c r="AI31" s="2"/>
      <c r="AJ31" s="2"/>
      <c r="AK31" s="2"/>
      <c r="AL31" s="2"/>
      <c r="AM31" s="2"/>
      <c r="AN31" s="2" t="s">
        <v>743</v>
      </c>
      <c r="AO31" s="8">
        <v>1.1200000000000001</v>
      </c>
      <c r="AP31" s="2">
        <v>1.03</v>
      </c>
      <c r="AQ31" s="2"/>
      <c r="AR31" s="2"/>
      <c r="AS31" s="2"/>
      <c r="AT31" s="2"/>
      <c r="AU31" s="2"/>
      <c r="AV31" s="2"/>
      <c r="AW31" s="2" t="s">
        <v>101</v>
      </c>
      <c r="AX31" s="2"/>
      <c r="AY31" s="8"/>
      <c r="AZ31" s="2"/>
      <c r="BA31" s="2"/>
      <c r="BB31" s="2"/>
      <c r="BC31" s="2"/>
      <c r="BD31" s="2"/>
      <c r="BE31" s="2" t="s">
        <v>101</v>
      </c>
      <c r="BF31" s="2" t="s">
        <v>101</v>
      </c>
      <c r="BG31" s="2" t="s">
        <v>101</v>
      </c>
      <c r="BH31" s="2" t="s">
        <v>101</v>
      </c>
      <c r="BI31" s="2" t="s">
        <v>101</v>
      </c>
      <c r="BJ31" s="2" t="s">
        <v>101</v>
      </c>
      <c r="BK31" s="2" t="s">
        <v>101</v>
      </c>
      <c r="BL31" s="2" t="s">
        <v>101</v>
      </c>
      <c r="BM31" s="2" t="s">
        <v>745</v>
      </c>
      <c r="BN31" s="2" t="s">
        <v>863</v>
      </c>
    </row>
    <row r="32" spans="1:66" ht="57.6" x14ac:dyDescent="0.3">
      <c r="A32" s="2" t="s">
        <v>25</v>
      </c>
      <c r="B32" s="7" t="s">
        <v>1012</v>
      </c>
      <c r="C32" s="2" t="s">
        <v>104</v>
      </c>
      <c r="D32" s="10">
        <v>1</v>
      </c>
      <c r="E32" s="2">
        <v>1</v>
      </c>
      <c r="F32" s="2" t="s">
        <v>124</v>
      </c>
      <c r="G32" s="2">
        <v>6462</v>
      </c>
      <c r="H32" s="10">
        <v>6462</v>
      </c>
      <c r="I32" s="2" t="s">
        <v>651</v>
      </c>
      <c r="J32" s="8">
        <v>50</v>
      </c>
      <c r="K32" s="2"/>
      <c r="L32" s="2" t="s">
        <v>267</v>
      </c>
      <c r="M32" s="8">
        <v>50</v>
      </c>
      <c r="N32" s="2" t="s">
        <v>269</v>
      </c>
      <c r="O32" s="2"/>
      <c r="P32" s="2" t="s">
        <v>268</v>
      </c>
      <c r="Q32" s="10">
        <v>2</v>
      </c>
      <c r="R32" s="2" t="s">
        <v>266</v>
      </c>
      <c r="S32" s="10">
        <v>1</v>
      </c>
      <c r="T32" s="10" t="s">
        <v>123</v>
      </c>
      <c r="U32" s="2" t="s">
        <v>103</v>
      </c>
      <c r="V32" s="2" t="s">
        <v>270</v>
      </c>
      <c r="W32" s="8">
        <v>5</v>
      </c>
      <c r="X32" s="2" t="s">
        <v>249</v>
      </c>
      <c r="Y32" s="2" t="s">
        <v>249</v>
      </c>
      <c r="Z32" s="2" t="s">
        <v>102</v>
      </c>
      <c r="AA32" s="2" t="s">
        <v>265</v>
      </c>
      <c r="AB32" s="2" t="s">
        <v>841</v>
      </c>
      <c r="AC32" s="10">
        <v>4</v>
      </c>
      <c r="AD32" s="2" t="s">
        <v>314</v>
      </c>
      <c r="AE32" s="2" t="s">
        <v>1117</v>
      </c>
      <c r="AF32" s="2">
        <v>5.5</v>
      </c>
      <c r="AG32" s="2">
        <v>3.9199999999999999E-2</v>
      </c>
      <c r="AH32" s="12">
        <v>3.9199999999999999E-2</v>
      </c>
      <c r="AI32" s="2"/>
      <c r="AJ32" s="2"/>
      <c r="AK32" s="2"/>
      <c r="AL32" s="2"/>
      <c r="AM32" s="2"/>
      <c r="AN32" s="2" t="s">
        <v>101</v>
      </c>
      <c r="AO32" s="8"/>
      <c r="AP32" s="2"/>
      <c r="AQ32" s="2"/>
      <c r="AR32" s="2"/>
      <c r="AS32" s="2"/>
      <c r="AT32" s="2"/>
      <c r="AU32" s="2"/>
      <c r="AV32" s="2"/>
      <c r="AW32" s="2" t="s">
        <v>101</v>
      </c>
      <c r="AX32" s="2"/>
      <c r="AY32" s="8"/>
      <c r="AZ32" s="2"/>
      <c r="BA32" s="2"/>
      <c r="BB32" s="2"/>
      <c r="BC32" s="2"/>
      <c r="BD32" s="2"/>
      <c r="BE32" s="2" t="s">
        <v>101</v>
      </c>
      <c r="BF32" s="2" t="s">
        <v>101</v>
      </c>
      <c r="BG32" s="2" t="s">
        <v>101</v>
      </c>
      <c r="BH32" s="2" t="s">
        <v>101</v>
      </c>
      <c r="BI32" s="2" t="s">
        <v>101</v>
      </c>
      <c r="BJ32" s="2" t="s">
        <v>101</v>
      </c>
      <c r="BK32" s="2"/>
      <c r="BL32" s="2"/>
      <c r="BM32" s="2" t="s">
        <v>103</v>
      </c>
      <c r="BN32" s="2" t="s">
        <v>846</v>
      </c>
    </row>
    <row r="33" spans="1:66" ht="57.6" x14ac:dyDescent="0.3">
      <c r="A33" s="2" t="s">
        <v>26</v>
      </c>
      <c r="B33" s="7" t="s">
        <v>1013</v>
      </c>
      <c r="C33" s="2" t="s">
        <v>104</v>
      </c>
      <c r="D33" s="10">
        <v>1</v>
      </c>
      <c r="E33" s="2">
        <v>1</v>
      </c>
      <c r="F33" s="2" t="s">
        <v>124</v>
      </c>
      <c r="G33" s="2">
        <v>214</v>
      </c>
      <c r="H33" s="10">
        <v>214</v>
      </c>
      <c r="I33" s="2" t="s">
        <v>278</v>
      </c>
      <c r="J33" s="8">
        <v>30.4</v>
      </c>
      <c r="K33" s="2"/>
      <c r="L33" s="2" t="s">
        <v>274</v>
      </c>
      <c r="M33" s="8">
        <f>133/(133+81)*100</f>
        <v>62.149532710280376</v>
      </c>
      <c r="N33" s="2" t="s">
        <v>101</v>
      </c>
      <c r="O33" s="2"/>
      <c r="P33" s="2" t="s">
        <v>273</v>
      </c>
      <c r="Q33" s="10">
        <v>2</v>
      </c>
      <c r="R33" s="2" t="s">
        <v>271</v>
      </c>
      <c r="S33" s="10">
        <v>3</v>
      </c>
      <c r="T33" s="10" t="s">
        <v>271</v>
      </c>
      <c r="U33" s="2" t="s">
        <v>103</v>
      </c>
      <c r="V33" s="2" t="s">
        <v>275</v>
      </c>
      <c r="W33" s="8">
        <v>10.4</v>
      </c>
      <c r="X33" s="2" t="s">
        <v>279</v>
      </c>
      <c r="Y33" s="2" t="s">
        <v>280</v>
      </c>
      <c r="Z33" s="2" t="s">
        <v>102</v>
      </c>
      <c r="AA33" s="2" t="s">
        <v>277</v>
      </c>
      <c r="AB33" s="2" t="s">
        <v>132</v>
      </c>
      <c r="AC33" s="10">
        <v>1</v>
      </c>
      <c r="AD33" s="2" t="s">
        <v>314</v>
      </c>
      <c r="AE33" s="2" t="s">
        <v>1119</v>
      </c>
      <c r="AF33" s="2">
        <v>8.7100000000000009</v>
      </c>
      <c r="AG33" s="2" t="s">
        <v>272</v>
      </c>
      <c r="AH33" s="12">
        <v>8.7999999999999995E-2</v>
      </c>
      <c r="AI33" s="2"/>
      <c r="AJ33" s="2"/>
      <c r="AK33" s="2"/>
      <c r="AL33" s="2"/>
      <c r="AM33" s="2"/>
      <c r="AN33" s="2" t="s">
        <v>276</v>
      </c>
      <c r="AO33" s="8">
        <v>0.77</v>
      </c>
      <c r="AP33" s="2"/>
      <c r="AQ33" s="2"/>
      <c r="AR33" s="2"/>
      <c r="AS33" s="2"/>
      <c r="AT33" s="2"/>
      <c r="AU33" s="2"/>
      <c r="AV33" s="2"/>
      <c r="AW33" s="2" t="s">
        <v>101</v>
      </c>
      <c r="AX33" s="2"/>
      <c r="AY33" s="8"/>
      <c r="AZ33" s="2"/>
      <c r="BA33" s="2"/>
      <c r="BB33" s="2"/>
      <c r="BC33" s="2"/>
      <c r="BD33" s="2"/>
      <c r="BE33" s="2" t="s">
        <v>101</v>
      </c>
      <c r="BF33" s="2" t="s">
        <v>101</v>
      </c>
      <c r="BG33" s="2" t="s">
        <v>101</v>
      </c>
      <c r="BH33" s="2" t="s">
        <v>101</v>
      </c>
      <c r="BI33" s="2" t="s">
        <v>101</v>
      </c>
      <c r="BJ33" s="2" t="s">
        <v>101</v>
      </c>
      <c r="BK33" s="2"/>
      <c r="BL33" s="2"/>
      <c r="BM33" s="2" t="s">
        <v>103</v>
      </c>
      <c r="BN33" s="2"/>
    </row>
    <row r="34" spans="1:66" ht="57.6" x14ac:dyDescent="0.3">
      <c r="A34" s="2" t="s">
        <v>27</v>
      </c>
      <c r="B34" s="7" t="s">
        <v>1090</v>
      </c>
      <c r="C34" s="2" t="s">
        <v>104</v>
      </c>
      <c r="D34" s="10">
        <v>1</v>
      </c>
      <c r="E34" s="2">
        <v>1</v>
      </c>
      <c r="F34" s="2" t="s">
        <v>124</v>
      </c>
      <c r="G34" s="2" t="s">
        <v>878</v>
      </c>
      <c r="H34" s="10">
        <v>63</v>
      </c>
      <c r="I34" s="2" t="s">
        <v>880</v>
      </c>
      <c r="J34" s="8">
        <v>59.5</v>
      </c>
      <c r="K34" s="2"/>
      <c r="L34" s="2" t="s">
        <v>881</v>
      </c>
      <c r="M34" s="8">
        <f>40/(40+23)*100</f>
        <v>63.492063492063487</v>
      </c>
      <c r="N34" s="2" t="s">
        <v>269</v>
      </c>
      <c r="O34" s="2" t="s">
        <v>925</v>
      </c>
      <c r="P34" s="2" t="s">
        <v>281</v>
      </c>
      <c r="Q34" s="10">
        <v>2</v>
      </c>
      <c r="R34" s="2" t="s">
        <v>138</v>
      </c>
      <c r="S34" s="10">
        <v>2</v>
      </c>
      <c r="T34" s="10" t="s">
        <v>138</v>
      </c>
      <c r="U34" s="2" t="s">
        <v>282</v>
      </c>
      <c r="V34" s="2" t="s">
        <v>283</v>
      </c>
      <c r="W34" s="8">
        <v>6</v>
      </c>
      <c r="X34" s="2" t="s">
        <v>126</v>
      </c>
      <c r="Y34" s="2" t="s">
        <v>126</v>
      </c>
      <c r="Z34" s="2" t="s">
        <v>102</v>
      </c>
      <c r="AA34" s="2" t="s">
        <v>628</v>
      </c>
      <c r="AB34" s="2" t="s">
        <v>132</v>
      </c>
      <c r="AC34" s="10">
        <v>1</v>
      </c>
      <c r="AD34" s="2" t="s">
        <v>314</v>
      </c>
      <c r="AE34" s="2" t="s">
        <v>1120</v>
      </c>
      <c r="AF34" s="2">
        <v>7.3</v>
      </c>
      <c r="AG34" s="2" t="s">
        <v>882</v>
      </c>
      <c r="AH34" s="12">
        <v>0.05</v>
      </c>
      <c r="AI34" s="2">
        <v>0.05</v>
      </c>
      <c r="AJ34" s="2">
        <v>0.08</v>
      </c>
      <c r="AK34" s="2"/>
      <c r="AL34" s="2"/>
      <c r="AM34" s="2"/>
      <c r="AN34" s="2" t="s">
        <v>961</v>
      </c>
      <c r="AO34" s="8">
        <v>0.4</v>
      </c>
      <c r="AP34" s="2">
        <v>0.4</v>
      </c>
      <c r="AQ34" s="2">
        <v>0.4</v>
      </c>
      <c r="AR34" s="2">
        <v>0.6</v>
      </c>
      <c r="AS34" s="2"/>
      <c r="AT34" s="2"/>
      <c r="AU34" s="2">
        <v>0.4</v>
      </c>
      <c r="AV34" s="2">
        <v>0.6</v>
      </c>
      <c r="AW34" s="2" t="s">
        <v>101</v>
      </c>
      <c r="AX34" s="2"/>
      <c r="AY34" s="8"/>
      <c r="AZ34" s="2"/>
      <c r="BA34" s="2"/>
      <c r="BB34" s="2"/>
      <c r="BC34" s="2"/>
      <c r="BD34" s="2"/>
      <c r="BE34" s="2" t="s">
        <v>101</v>
      </c>
      <c r="BF34" s="2" t="s">
        <v>101</v>
      </c>
      <c r="BG34" s="2" t="s">
        <v>101</v>
      </c>
      <c r="BH34" s="2" t="s">
        <v>101</v>
      </c>
      <c r="BI34" s="2" t="s">
        <v>101</v>
      </c>
      <c r="BJ34" s="2" t="s">
        <v>101</v>
      </c>
      <c r="BK34" s="2"/>
      <c r="BL34" s="2"/>
      <c r="BM34" s="2" t="s">
        <v>284</v>
      </c>
      <c r="BN34" s="2" t="s">
        <v>978</v>
      </c>
    </row>
    <row r="35" spans="1:66" ht="57.6" x14ac:dyDescent="0.3">
      <c r="A35" s="2" t="s">
        <v>28</v>
      </c>
      <c r="B35" s="7" t="s">
        <v>1083</v>
      </c>
      <c r="C35" s="2" t="s">
        <v>104</v>
      </c>
      <c r="D35" s="10">
        <v>3</v>
      </c>
      <c r="E35" s="2">
        <v>1</v>
      </c>
      <c r="F35" s="2" t="s">
        <v>124</v>
      </c>
      <c r="G35" s="2">
        <v>4</v>
      </c>
      <c r="H35" s="10">
        <v>4</v>
      </c>
      <c r="I35" s="2" t="s">
        <v>101</v>
      </c>
      <c r="J35" s="8"/>
      <c r="K35" s="2"/>
      <c r="L35" s="2" t="s">
        <v>101</v>
      </c>
      <c r="M35" s="8"/>
      <c r="N35" s="2" t="s">
        <v>101</v>
      </c>
      <c r="O35" s="2"/>
      <c r="P35" s="2" t="s">
        <v>287</v>
      </c>
      <c r="Q35" s="10">
        <v>2</v>
      </c>
      <c r="R35" s="2" t="s">
        <v>138</v>
      </c>
      <c r="S35" s="10">
        <v>2</v>
      </c>
      <c r="T35" s="10" t="s">
        <v>138</v>
      </c>
      <c r="U35" s="2" t="s">
        <v>101</v>
      </c>
      <c r="V35" s="2">
        <v>18</v>
      </c>
      <c r="W35" s="8">
        <v>18</v>
      </c>
      <c r="X35" s="2" t="s">
        <v>170</v>
      </c>
      <c r="Y35" s="2" t="s">
        <v>170</v>
      </c>
      <c r="Z35" s="2" t="s">
        <v>102</v>
      </c>
      <c r="AA35" s="2" t="s">
        <v>101</v>
      </c>
      <c r="AB35" s="2" t="s">
        <v>132</v>
      </c>
      <c r="AC35" s="10">
        <v>1</v>
      </c>
      <c r="AD35" s="2" t="s">
        <v>314</v>
      </c>
      <c r="AE35" s="2" t="s">
        <v>101</v>
      </c>
      <c r="AF35" s="2"/>
      <c r="AG35" s="2" t="s">
        <v>285</v>
      </c>
      <c r="AH35" s="12">
        <v>0.10199999999999999</v>
      </c>
      <c r="AI35" s="2"/>
      <c r="AJ35" s="2"/>
      <c r="AK35" s="2"/>
      <c r="AL35" s="2"/>
      <c r="AM35" s="2"/>
      <c r="AN35" s="2" t="s">
        <v>101</v>
      </c>
      <c r="AO35" s="8"/>
      <c r="AP35" s="2"/>
      <c r="AQ35" s="2"/>
      <c r="AR35" s="2"/>
      <c r="AS35" s="2"/>
      <c r="AT35" s="2"/>
      <c r="AU35" s="2"/>
      <c r="AV35" s="2"/>
      <c r="AW35" s="2" t="s">
        <v>101</v>
      </c>
      <c r="AX35" s="2"/>
      <c r="AY35" s="8"/>
      <c r="AZ35" s="2"/>
      <c r="BA35" s="2"/>
      <c r="BB35" s="2"/>
      <c r="BC35" s="2"/>
      <c r="BD35" s="2"/>
      <c r="BE35" s="2" t="s">
        <v>101</v>
      </c>
      <c r="BF35" s="2" t="s">
        <v>101</v>
      </c>
      <c r="BG35" s="2" t="s">
        <v>101</v>
      </c>
      <c r="BH35" s="2" t="s">
        <v>101</v>
      </c>
      <c r="BI35" s="2" t="s">
        <v>101</v>
      </c>
      <c r="BJ35" s="2" t="s">
        <v>101</v>
      </c>
      <c r="BK35" s="2"/>
      <c r="BL35" s="2"/>
      <c r="BM35" s="2" t="s">
        <v>286</v>
      </c>
      <c r="BN35" s="2" t="s">
        <v>652</v>
      </c>
    </row>
    <row r="36" spans="1:66" ht="57.6" x14ac:dyDescent="0.3">
      <c r="A36" s="2" t="s">
        <v>29</v>
      </c>
      <c r="B36" s="7" t="s">
        <v>1014</v>
      </c>
      <c r="C36" s="2" t="s">
        <v>297</v>
      </c>
      <c r="D36" s="10">
        <v>2</v>
      </c>
      <c r="E36" s="2">
        <v>2</v>
      </c>
      <c r="F36" s="2" t="s">
        <v>124</v>
      </c>
      <c r="G36" s="2">
        <v>90</v>
      </c>
      <c r="H36" s="10">
        <v>90</v>
      </c>
      <c r="I36" s="2">
        <v>52.8</v>
      </c>
      <c r="J36" s="8">
        <v>52.8</v>
      </c>
      <c r="K36" s="2"/>
      <c r="L36" s="2" t="s">
        <v>300</v>
      </c>
      <c r="M36" s="8">
        <v>31</v>
      </c>
      <c r="N36" s="2" t="s">
        <v>299</v>
      </c>
      <c r="O36" s="2" t="s">
        <v>925</v>
      </c>
      <c r="P36" s="2" t="s">
        <v>191</v>
      </c>
      <c r="Q36" s="10">
        <v>1</v>
      </c>
      <c r="R36" s="2" t="s">
        <v>123</v>
      </c>
      <c r="S36" s="10">
        <v>1</v>
      </c>
      <c r="T36" s="10" t="s">
        <v>123</v>
      </c>
      <c r="U36" s="2" t="s">
        <v>298</v>
      </c>
      <c r="V36" s="2">
        <v>2</v>
      </c>
      <c r="W36" s="8">
        <v>2</v>
      </c>
      <c r="X36" s="2" t="s">
        <v>172</v>
      </c>
      <c r="Y36" s="2" t="s">
        <v>172</v>
      </c>
      <c r="Z36" s="2" t="s">
        <v>102</v>
      </c>
      <c r="AA36" s="2" t="s">
        <v>301</v>
      </c>
      <c r="AB36" s="2" t="s">
        <v>302</v>
      </c>
      <c r="AC36" s="10">
        <v>1</v>
      </c>
      <c r="AD36" s="2" t="s">
        <v>315</v>
      </c>
      <c r="AE36" s="2"/>
      <c r="AF36" s="2"/>
      <c r="AG36" s="2" t="s">
        <v>101</v>
      </c>
      <c r="AH36" s="12"/>
      <c r="AI36" s="2"/>
      <c r="AJ36" s="2"/>
      <c r="AK36" s="2"/>
      <c r="AL36" s="2"/>
      <c r="AM36" s="2"/>
      <c r="AN36" s="2" t="s">
        <v>101</v>
      </c>
      <c r="AO36" s="8"/>
      <c r="AP36" s="2"/>
      <c r="AQ36" s="2"/>
      <c r="AR36" s="2"/>
      <c r="AS36" s="2"/>
      <c r="AT36" s="2"/>
      <c r="AU36" s="2"/>
      <c r="AV36" s="2"/>
      <c r="AW36" s="2" t="s">
        <v>303</v>
      </c>
      <c r="AX36" s="2">
        <v>0.873</v>
      </c>
      <c r="AY36" s="8"/>
      <c r="AZ36" s="2"/>
      <c r="BA36" s="2"/>
      <c r="BB36" s="2"/>
      <c r="BC36" s="2"/>
      <c r="BD36" s="2"/>
      <c r="BE36" s="2" t="s">
        <v>101</v>
      </c>
      <c r="BF36" s="2" t="s">
        <v>101</v>
      </c>
      <c r="BG36" s="2" t="s">
        <v>101</v>
      </c>
      <c r="BH36" s="2" t="s">
        <v>101</v>
      </c>
      <c r="BI36" s="2" t="s">
        <v>101</v>
      </c>
      <c r="BJ36" s="2" t="s">
        <v>101</v>
      </c>
      <c r="BK36" s="2"/>
      <c r="BL36" s="2"/>
      <c r="BM36" s="2" t="s">
        <v>284</v>
      </c>
      <c r="BN36" s="2" t="s">
        <v>304</v>
      </c>
    </row>
    <row r="37" spans="1:66" ht="57.6" x14ac:dyDescent="0.3">
      <c r="A37" s="2" t="s">
        <v>30</v>
      </c>
      <c r="B37" s="7" t="s">
        <v>1015</v>
      </c>
      <c r="C37" s="2" t="s">
        <v>104</v>
      </c>
      <c r="D37" s="10">
        <v>1</v>
      </c>
      <c r="E37" s="2">
        <v>1</v>
      </c>
      <c r="F37" s="2" t="s">
        <v>124</v>
      </c>
      <c r="G37" s="2">
        <v>12</v>
      </c>
      <c r="H37" s="10">
        <v>12</v>
      </c>
      <c r="I37" s="2" t="s">
        <v>306</v>
      </c>
      <c r="J37" s="8">
        <v>40</v>
      </c>
      <c r="K37" s="2"/>
      <c r="L37" s="2" t="s">
        <v>307</v>
      </c>
      <c r="M37" s="8">
        <f>7/12*100</f>
        <v>58.333333333333336</v>
      </c>
      <c r="N37" s="2" t="s">
        <v>101</v>
      </c>
      <c r="O37" s="2"/>
      <c r="P37" s="2" t="s">
        <v>305</v>
      </c>
      <c r="Q37" s="10">
        <v>2</v>
      </c>
      <c r="R37" s="2" t="s">
        <v>123</v>
      </c>
      <c r="S37" s="10">
        <v>1</v>
      </c>
      <c r="T37" s="10" t="s">
        <v>123</v>
      </c>
      <c r="U37" s="2" t="s">
        <v>101</v>
      </c>
      <c r="V37" s="2">
        <v>10</v>
      </c>
      <c r="W37" s="8">
        <v>10</v>
      </c>
      <c r="X37" s="2" t="s">
        <v>147</v>
      </c>
      <c r="Y37" s="2" t="s">
        <v>147</v>
      </c>
      <c r="Z37" s="2" t="s">
        <v>102</v>
      </c>
      <c r="AA37" s="2" t="s">
        <v>257</v>
      </c>
      <c r="AB37" s="2" t="s">
        <v>132</v>
      </c>
      <c r="AC37" s="10">
        <v>1</v>
      </c>
      <c r="AD37" s="2" t="s">
        <v>313</v>
      </c>
      <c r="AE37" s="2" t="s">
        <v>1121</v>
      </c>
      <c r="AF37" s="2">
        <v>4.01</v>
      </c>
      <c r="AG37" s="2">
        <v>1.9E-2</v>
      </c>
      <c r="AH37" s="12">
        <v>1.9E-2</v>
      </c>
      <c r="AI37" s="2"/>
      <c r="AJ37" s="2"/>
      <c r="AK37" s="2"/>
      <c r="AL37" s="2"/>
      <c r="AM37" s="2"/>
      <c r="AN37" s="2" t="s">
        <v>101</v>
      </c>
      <c r="AO37" s="8"/>
      <c r="AP37" s="2"/>
      <c r="AQ37" s="2"/>
      <c r="AR37" s="2"/>
      <c r="AS37" s="2"/>
      <c r="AT37" s="2"/>
      <c r="AU37" s="2"/>
      <c r="AV37" s="2"/>
      <c r="AW37" s="2" t="s">
        <v>101</v>
      </c>
      <c r="AX37" s="2"/>
      <c r="AY37" s="8"/>
      <c r="AZ37" s="2"/>
      <c r="BA37" s="2"/>
      <c r="BB37" s="2"/>
      <c r="BC37" s="2"/>
      <c r="BD37" s="2"/>
      <c r="BE37" s="2" t="s">
        <v>101</v>
      </c>
      <c r="BF37" s="2" t="s">
        <v>101</v>
      </c>
      <c r="BG37" s="2" t="s">
        <v>101</v>
      </c>
      <c r="BH37" s="2" t="s">
        <v>101</v>
      </c>
      <c r="BI37" s="2" t="s">
        <v>101</v>
      </c>
      <c r="BJ37" s="2" t="s">
        <v>101</v>
      </c>
      <c r="BK37" s="2"/>
      <c r="BL37" s="2"/>
      <c r="BM37" s="2" t="s">
        <v>101</v>
      </c>
      <c r="BN37" s="2" t="s">
        <v>284</v>
      </c>
    </row>
    <row r="38" spans="1:66" ht="129.6" x14ac:dyDescent="0.3">
      <c r="A38" s="2" t="s">
        <v>681</v>
      </c>
      <c r="B38" s="7" t="s">
        <v>1073</v>
      </c>
      <c r="C38" s="2" t="s">
        <v>104</v>
      </c>
      <c r="D38" s="10">
        <v>2</v>
      </c>
      <c r="E38" s="2">
        <v>1</v>
      </c>
      <c r="F38" s="2" t="s">
        <v>124</v>
      </c>
      <c r="G38" s="2">
        <v>1441</v>
      </c>
      <c r="H38" s="10">
        <v>1441</v>
      </c>
      <c r="I38" s="2" t="s">
        <v>750</v>
      </c>
      <c r="J38" s="8">
        <v>27</v>
      </c>
      <c r="K38" s="2"/>
      <c r="L38" s="2" t="s">
        <v>751</v>
      </c>
      <c r="M38" s="8">
        <v>52.8</v>
      </c>
      <c r="N38" s="2" t="s">
        <v>752</v>
      </c>
      <c r="O38" s="2" t="s">
        <v>925</v>
      </c>
      <c r="P38" s="2" t="s">
        <v>747</v>
      </c>
      <c r="Q38" s="10">
        <v>2</v>
      </c>
      <c r="R38" s="2" t="s">
        <v>271</v>
      </c>
      <c r="S38" s="10">
        <v>3</v>
      </c>
      <c r="T38" s="10" t="s">
        <v>271</v>
      </c>
      <c r="U38" s="2" t="s">
        <v>749</v>
      </c>
      <c r="V38" s="2" t="s">
        <v>748</v>
      </c>
      <c r="W38" s="8"/>
      <c r="X38" s="2" t="s">
        <v>126</v>
      </c>
      <c r="Y38" s="2" t="s">
        <v>126</v>
      </c>
      <c r="Z38" s="2" t="s">
        <v>102</v>
      </c>
      <c r="AA38" s="2" t="s">
        <v>746</v>
      </c>
      <c r="AB38" s="2" t="s">
        <v>132</v>
      </c>
      <c r="AC38" s="10">
        <v>1</v>
      </c>
      <c r="AD38" s="2" t="s">
        <v>314</v>
      </c>
      <c r="AE38" s="2"/>
      <c r="AF38" s="2"/>
      <c r="AG38" s="2" t="s">
        <v>101</v>
      </c>
      <c r="AH38" s="12"/>
      <c r="AI38" s="2"/>
      <c r="AJ38" s="2"/>
      <c r="AK38" s="2"/>
      <c r="AL38" s="2"/>
      <c r="AM38" s="2"/>
      <c r="AN38" s="2" t="s">
        <v>969</v>
      </c>
      <c r="AO38" s="8">
        <v>0.86</v>
      </c>
      <c r="AP38" s="2"/>
      <c r="AQ38" s="2">
        <v>0.86</v>
      </c>
      <c r="AR38" s="2">
        <v>0.59</v>
      </c>
      <c r="AS38" s="2"/>
      <c r="AT38" s="2"/>
      <c r="AU38" s="2"/>
      <c r="AV38" s="2"/>
      <c r="AW38" s="2" t="s">
        <v>101</v>
      </c>
      <c r="AX38" s="2"/>
      <c r="AY38" s="8"/>
      <c r="AZ38" s="2"/>
      <c r="BA38" s="2"/>
      <c r="BB38" s="2"/>
      <c r="BC38" s="2"/>
      <c r="BD38" s="2"/>
      <c r="BE38" s="2" t="s">
        <v>101</v>
      </c>
      <c r="BF38" s="2" t="s">
        <v>101</v>
      </c>
      <c r="BG38" s="2" t="s">
        <v>101</v>
      </c>
      <c r="BH38" s="2" t="s">
        <v>101</v>
      </c>
      <c r="BI38" s="2" t="s">
        <v>101</v>
      </c>
      <c r="BJ38" s="2" t="s">
        <v>101</v>
      </c>
      <c r="BK38" s="2" t="s">
        <v>101</v>
      </c>
      <c r="BL38" s="2" t="s">
        <v>101</v>
      </c>
      <c r="BM38" s="2" t="s">
        <v>284</v>
      </c>
      <c r="BN38" s="2" t="s">
        <v>970</v>
      </c>
    </row>
    <row r="39" spans="1:66" ht="86.4" x14ac:dyDescent="0.3">
      <c r="A39" s="2" t="s">
        <v>31</v>
      </c>
      <c r="B39" s="7" t="s">
        <v>1050</v>
      </c>
      <c r="C39" s="2" t="s">
        <v>104</v>
      </c>
      <c r="D39" s="10">
        <v>2</v>
      </c>
      <c r="E39" s="2">
        <v>1</v>
      </c>
      <c r="F39" s="2" t="s">
        <v>124</v>
      </c>
      <c r="G39" s="2">
        <v>161</v>
      </c>
      <c r="H39" s="10">
        <v>161</v>
      </c>
      <c r="I39" s="2" t="s">
        <v>310</v>
      </c>
      <c r="J39" s="8">
        <v>62.6</v>
      </c>
      <c r="K39" s="2"/>
      <c r="L39" s="2" t="s">
        <v>311</v>
      </c>
      <c r="M39" s="8">
        <v>47.5</v>
      </c>
      <c r="N39" s="2" t="s">
        <v>101</v>
      </c>
      <c r="O39" s="2"/>
      <c r="P39" s="2" t="s">
        <v>101</v>
      </c>
      <c r="Q39" s="10"/>
      <c r="R39" s="2" t="s">
        <v>312</v>
      </c>
      <c r="S39" s="10">
        <v>2</v>
      </c>
      <c r="T39" s="10" t="s">
        <v>138</v>
      </c>
      <c r="U39" s="2" t="s">
        <v>101</v>
      </c>
      <c r="V39" s="2">
        <v>12</v>
      </c>
      <c r="W39" s="8">
        <v>12</v>
      </c>
      <c r="X39" s="2" t="s">
        <v>131</v>
      </c>
      <c r="Y39" s="2" t="s">
        <v>131</v>
      </c>
      <c r="Z39" s="2" t="s">
        <v>102</v>
      </c>
      <c r="AA39" s="2" t="s">
        <v>309</v>
      </c>
      <c r="AB39" s="2" t="s">
        <v>132</v>
      </c>
      <c r="AC39" s="10">
        <v>1</v>
      </c>
      <c r="AD39" s="2" t="s">
        <v>314</v>
      </c>
      <c r="AE39" s="2"/>
      <c r="AF39" s="2"/>
      <c r="AG39" s="2" t="s">
        <v>101</v>
      </c>
      <c r="AH39" s="12"/>
      <c r="AI39" s="2"/>
      <c r="AJ39" s="2"/>
      <c r="AK39" s="2"/>
      <c r="AL39" s="2"/>
      <c r="AM39" s="2"/>
      <c r="AN39" s="2" t="s">
        <v>308</v>
      </c>
      <c r="AO39" s="8">
        <v>0.45</v>
      </c>
      <c r="AP39" s="2"/>
      <c r="AQ39" s="2">
        <v>0.62</v>
      </c>
      <c r="AR39" s="2"/>
      <c r="AS39" s="2"/>
      <c r="AT39" s="2"/>
      <c r="AU39" s="2"/>
      <c r="AV39" s="2"/>
      <c r="AW39" s="2" t="s">
        <v>101</v>
      </c>
      <c r="AX39" s="2"/>
      <c r="AY39" s="8"/>
      <c r="AZ39" s="2"/>
      <c r="BA39" s="2"/>
      <c r="BB39" s="2"/>
      <c r="BC39" s="2"/>
      <c r="BD39" s="2"/>
      <c r="BE39" s="2" t="s">
        <v>101</v>
      </c>
      <c r="BF39" s="2" t="s">
        <v>101</v>
      </c>
      <c r="BG39" s="2" t="s">
        <v>101</v>
      </c>
      <c r="BH39" s="2" t="s">
        <v>101</v>
      </c>
      <c r="BI39" s="2" t="s">
        <v>101</v>
      </c>
      <c r="BJ39" s="2" t="s">
        <v>101</v>
      </c>
      <c r="BK39" s="2"/>
      <c r="BL39" s="2"/>
      <c r="BM39" s="2" t="s">
        <v>101</v>
      </c>
      <c r="BN39" s="2" t="s">
        <v>653</v>
      </c>
    </row>
    <row r="40" spans="1:66" ht="57.6" x14ac:dyDescent="0.3">
      <c r="A40" s="2" t="s">
        <v>32</v>
      </c>
      <c r="B40" s="7" t="s">
        <v>1016</v>
      </c>
      <c r="C40" s="2" t="s">
        <v>104</v>
      </c>
      <c r="D40" s="10">
        <v>2</v>
      </c>
      <c r="E40" s="2">
        <v>1</v>
      </c>
      <c r="F40" s="2" t="s">
        <v>124</v>
      </c>
      <c r="G40" s="2">
        <v>1383</v>
      </c>
      <c r="H40" s="10">
        <v>1383</v>
      </c>
      <c r="I40" s="2" t="s">
        <v>316</v>
      </c>
      <c r="J40" s="8">
        <v>65.599999999999994</v>
      </c>
      <c r="K40" s="2"/>
      <c r="L40" s="2" t="s">
        <v>317</v>
      </c>
      <c r="M40" s="8">
        <v>52</v>
      </c>
      <c r="N40" s="2" t="s">
        <v>318</v>
      </c>
      <c r="O40" s="2" t="s">
        <v>925</v>
      </c>
      <c r="P40" s="2" t="s">
        <v>319</v>
      </c>
      <c r="Q40" s="10">
        <v>2</v>
      </c>
      <c r="R40" s="2" t="s">
        <v>138</v>
      </c>
      <c r="S40" s="10">
        <v>2</v>
      </c>
      <c r="T40" s="10" t="s">
        <v>138</v>
      </c>
      <c r="U40" s="2" t="s">
        <v>101</v>
      </c>
      <c r="V40" s="2">
        <v>4</v>
      </c>
      <c r="W40" s="8">
        <v>4</v>
      </c>
      <c r="X40" s="2" t="s">
        <v>107</v>
      </c>
      <c r="Y40" s="2" t="s">
        <v>107</v>
      </c>
      <c r="Z40" s="2" t="s">
        <v>102</v>
      </c>
      <c r="AA40" s="2" t="s">
        <v>320</v>
      </c>
      <c r="AB40" s="2" t="s">
        <v>132</v>
      </c>
      <c r="AC40" s="10">
        <v>1</v>
      </c>
      <c r="AD40" s="2" t="s">
        <v>314</v>
      </c>
      <c r="AE40" s="2" t="s">
        <v>1122</v>
      </c>
      <c r="AF40" s="2">
        <v>8</v>
      </c>
      <c r="AG40" s="2" t="s">
        <v>654</v>
      </c>
      <c r="AH40" s="12">
        <v>0.1024</v>
      </c>
      <c r="AI40" s="2"/>
      <c r="AJ40" s="2"/>
      <c r="AK40" s="2"/>
      <c r="AL40" s="2"/>
      <c r="AM40" s="2"/>
      <c r="AN40" s="2" t="s">
        <v>101</v>
      </c>
      <c r="AO40" s="8"/>
      <c r="AP40" s="2"/>
      <c r="AQ40" s="2"/>
      <c r="AR40" s="2"/>
      <c r="AS40" s="2"/>
      <c r="AT40" s="2"/>
      <c r="AU40" s="2"/>
      <c r="AV40" s="2"/>
      <c r="AW40" s="2" t="s">
        <v>101</v>
      </c>
      <c r="AX40" s="2"/>
      <c r="AY40" s="8"/>
      <c r="AZ40" s="2"/>
      <c r="BA40" s="2"/>
      <c r="BB40" s="2"/>
      <c r="BC40" s="2"/>
      <c r="BD40" s="2"/>
      <c r="BE40" s="2" t="s">
        <v>101</v>
      </c>
      <c r="BF40" s="2" t="s">
        <v>101</v>
      </c>
      <c r="BG40" s="2" t="s">
        <v>101</v>
      </c>
      <c r="BH40" s="2" t="s">
        <v>101</v>
      </c>
      <c r="BI40" s="2" t="s">
        <v>101</v>
      </c>
      <c r="BJ40" s="2" t="s">
        <v>101</v>
      </c>
      <c r="BK40" s="2" t="s">
        <v>101</v>
      </c>
      <c r="BL40" s="2"/>
      <c r="BM40" s="2" t="s">
        <v>284</v>
      </c>
      <c r="BN40" s="2"/>
    </row>
    <row r="41" spans="1:66" ht="100.8" x14ac:dyDescent="0.3">
      <c r="A41" s="3" t="s">
        <v>838</v>
      </c>
      <c r="B41" s="7" t="s">
        <v>1084</v>
      </c>
      <c r="C41" s="2" t="s">
        <v>104</v>
      </c>
      <c r="D41" s="10">
        <v>2</v>
      </c>
      <c r="E41" s="2">
        <v>2</v>
      </c>
      <c r="F41" s="2" t="s">
        <v>124</v>
      </c>
      <c r="G41" s="2">
        <v>21</v>
      </c>
      <c r="H41" s="10">
        <v>21</v>
      </c>
      <c r="I41" s="2" t="s">
        <v>101</v>
      </c>
      <c r="J41" s="8"/>
      <c r="K41" s="2"/>
      <c r="L41" s="2" t="s">
        <v>101</v>
      </c>
      <c r="M41" s="8"/>
      <c r="N41" s="2" t="s">
        <v>101</v>
      </c>
      <c r="O41" s="2"/>
      <c r="P41" s="2" t="s">
        <v>321</v>
      </c>
      <c r="Q41" s="10">
        <v>2</v>
      </c>
      <c r="R41" s="2" t="s">
        <v>177</v>
      </c>
      <c r="S41" s="10">
        <v>1</v>
      </c>
      <c r="T41" s="10" t="s">
        <v>123</v>
      </c>
      <c r="U41" s="2" t="s">
        <v>101</v>
      </c>
      <c r="V41" s="2">
        <v>4</v>
      </c>
      <c r="W41" s="8">
        <v>4</v>
      </c>
      <c r="X41" s="2" t="s">
        <v>147</v>
      </c>
      <c r="Y41" s="2" t="s">
        <v>147</v>
      </c>
      <c r="Z41" s="2" t="s">
        <v>102</v>
      </c>
      <c r="AA41" s="2" t="s">
        <v>101</v>
      </c>
      <c r="AB41" s="2" t="s">
        <v>456</v>
      </c>
      <c r="AC41" s="10">
        <v>1</v>
      </c>
      <c r="AD41" s="2" t="s">
        <v>315</v>
      </c>
      <c r="AE41" s="2" t="s">
        <v>101</v>
      </c>
      <c r="AF41" s="2"/>
      <c r="AG41" s="2" t="s">
        <v>322</v>
      </c>
      <c r="AH41" s="12">
        <v>1.2999999999999999E-2</v>
      </c>
      <c r="AI41" s="2"/>
      <c r="AJ41" s="2"/>
      <c r="AK41" s="2"/>
      <c r="AL41" s="2"/>
      <c r="AM41" s="2"/>
      <c r="AN41" s="2"/>
      <c r="AO41" s="8"/>
      <c r="AP41" s="2"/>
      <c r="AQ41" s="2"/>
      <c r="AR41" s="2"/>
      <c r="AS41" s="2"/>
      <c r="AT41" s="2"/>
      <c r="AU41" s="2"/>
      <c r="AV41" s="2"/>
      <c r="AW41" s="2" t="s">
        <v>101</v>
      </c>
      <c r="AX41" s="2"/>
      <c r="AY41" s="8"/>
      <c r="AZ41" s="2"/>
      <c r="BA41" s="2"/>
      <c r="BB41" s="2"/>
      <c r="BC41" s="2"/>
      <c r="BD41" s="2"/>
      <c r="BE41" s="2" t="s">
        <v>101</v>
      </c>
      <c r="BF41" s="2" t="s">
        <v>101</v>
      </c>
      <c r="BG41" s="2" t="s">
        <v>101</v>
      </c>
      <c r="BH41" s="2" t="s">
        <v>323</v>
      </c>
      <c r="BI41" s="2" t="s">
        <v>101</v>
      </c>
      <c r="BJ41" s="2" t="s">
        <v>101</v>
      </c>
      <c r="BK41" s="2" t="s">
        <v>101</v>
      </c>
      <c r="BL41" s="2"/>
      <c r="BM41" s="2" t="s">
        <v>284</v>
      </c>
      <c r="BN41" s="13" t="s">
        <v>847</v>
      </c>
    </row>
    <row r="42" spans="1:66" ht="115.2" x14ac:dyDescent="0.3">
      <c r="A42" s="2" t="s">
        <v>682</v>
      </c>
      <c r="B42" s="7" t="s">
        <v>1074</v>
      </c>
      <c r="C42" s="2" t="s">
        <v>104</v>
      </c>
      <c r="D42" s="10">
        <v>3</v>
      </c>
      <c r="E42" s="2">
        <v>1</v>
      </c>
      <c r="F42" s="2" t="s">
        <v>124</v>
      </c>
      <c r="G42" s="2">
        <v>21</v>
      </c>
      <c r="H42" s="10">
        <v>21</v>
      </c>
      <c r="I42" s="2" t="s">
        <v>101</v>
      </c>
      <c r="J42" s="8"/>
      <c r="K42" s="2"/>
      <c r="L42" s="2" t="s">
        <v>753</v>
      </c>
      <c r="M42" s="8">
        <f>11/21*100</f>
        <v>52.380952380952387</v>
      </c>
      <c r="N42" s="2" t="s">
        <v>101</v>
      </c>
      <c r="O42" s="2"/>
      <c r="P42" s="2" t="s">
        <v>178</v>
      </c>
      <c r="Q42" s="10">
        <v>2</v>
      </c>
      <c r="R42" s="2" t="s">
        <v>123</v>
      </c>
      <c r="S42" s="10">
        <v>1</v>
      </c>
      <c r="T42" s="10" t="s">
        <v>123</v>
      </c>
      <c r="U42" s="2" t="s">
        <v>101</v>
      </c>
      <c r="V42" s="2">
        <v>4</v>
      </c>
      <c r="W42" s="8">
        <v>4</v>
      </c>
      <c r="X42" s="2" t="s">
        <v>147</v>
      </c>
      <c r="Y42" s="2" t="s">
        <v>147</v>
      </c>
      <c r="Z42" s="2" t="s">
        <v>102</v>
      </c>
      <c r="AA42" s="2" t="s">
        <v>101</v>
      </c>
      <c r="AB42" s="2" t="s">
        <v>456</v>
      </c>
      <c r="AC42" s="10">
        <v>1</v>
      </c>
      <c r="AD42" s="2" t="s">
        <v>313</v>
      </c>
      <c r="AE42" s="2" t="s">
        <v>1123</v>
      </c>
      <c r="AF42" s="2">
        <v>5.13</v>
      </c>
      <c r="AG42" s="2" t="s">
        <v>754</v>
      </c>
      <c r="AH42" s="12">
        <v>8.0000000000000002E-3</v>
      </c>
      <c r="AI42" s="2">
        <v>8.0000000000000002E-3</v>
      </c>
      <c r="AJ42" s="2">
        <v>1.2999999999999999E-2</v>
      </c>
      <c r="AK42" s="2"/>
      <c r="AL42" s="2"/>
      <c r="AM42" s="2"/>
      <c r="AN42" s="2" t="s">
        <v>101</v>
      </c>
      <c r="AO42" s="8"/>
      <c r="AP42" s="2"/>
      <c r="AQ42" s="2"/>
      <c r="AR42" s="2"/>
      <c r="AS42" s="2"/>
      <c r="AT42" s="2"/>
      <c r="AU42" s="2"/>
      <c r="AV42" s="2"/>
      <c r="AW42" s="2" t="s">
        <v>101</v>
      </c>
      <c r="AX42" s="2"/>
      <c r="AY42" s="8"/>
      <c r="AZ42" s="2"/>
      <c r="BA42" s="2"/>
      <c r="BB42" s="2"/>
      <c r="BC42" s="2"/>
      <c r="BD42" s="2"/>
      <c r="BE42" s="2" t="s">
        <v>101</v>
      </c>
      <c r="BF42" s="2" t="s">
        <v>101</v>
      </c>
      <c r="BG42" s="2" t="s">
        <v>101</v>
      </c>
      <c r="BH42" s="2" t="s">
        <v>101</v>
      </c>
      <c r="BI42" s="2" t="s">
        <v>101</v>
      </c>
      <c r="BJ42" s="2" t="s">
        <v>101</v>
      </c>
      <c r="BK42" s="2" t="s">
        <v>101</v>
      </c>
      <c r="BL42" s="2" t="s">
        <v>101</v>
      </c>
      <c r="BM42" s="2" t="s">
        <v>755</v>
      </c>
      <c r="BN42" s="2" t="s">
        <v>953</v>
      </c>
    </row>
    <row r="43" spans="1:66" ht="72" x14ac:dyDescent="0.3">
      <c r="A43" s="2" t="s">
        <v>1099</v>
      </c>
      <c r="B43" s="7" t="s">
        <v>1017</v>
      </c>
      <c r="C43" s="2" t="s">
        <v>104</v>
      </c>
      <c r="D43" s="10">
        <v>3</v>
      </c>
      <c r="E43" s="2">
        <v>1</v>
      </c>
      <c r="F43" s="2" t="s">
        <v>124</v>
      </c>
      <c r="G43" s="2" t="s">
        <v>324</v>
      </c>
      <c r="H43" s="10">
        <v>15875</v>
      </c>
      <c r="I43" s="2" t="s">
        <v>326</v>
      </c>
      <c r="J43" s="8">
        <v>69</v>
      </c>
      <c r="K43" s="2"/>
      <c r="L43" s="2" t="s">
        <v>325</v>
      </c>
      <c r="M43" s="8">
        <v>45.12</v>
      </c>
      <c r="N43" s="2" t="s">
        <v>318</v>
      </c>
      <c r="O43" s="2" t="s">
        <v>925</v>
      </c>
      <c r="P43" s="2" t="s">
        <v>327</v>
      </c>
      <c r="Q43" s="10">
        <v>1</v>
      </c>
      <c r="R43" s="2" t="s">
        <v>138</v>
      </c>
      <c r="S43" s="10">
        <v>2</v>
      </c>
      <c r="T43" s="10" t="s">
        <v>138</v>
      </c>
      <c r="U43" s="2" t="s">
        <v>101</v>
      </c>
      <c r="V43" s="2" t="s">
        <v>328</v>
      </c>
      <c r="W43" s="8">
        <v>3.46</v>
      </c>
      <c r="X43" s="2" t="s">
        <v>101</v>
      </c>
      <c r="Y43" s="2" t="s">
        <v>101</v>
      </c>
      <c r="Z43" s="2" t="s">
        <v>102</v>
      </c>
      <c r="AA43" s="2" t="s">
        <v>629</v>
      </c>
      <c r="AB43" s="2" t="s">
        <v>841</v>
      </c>
      <c r="AC43" s="10">
        <v>4</v>
      </c>
      <c r="AD43" s="2" t="s">
        <v>314</v>
      </c>
      <c r="AE43" s="2" t="s">
        <v>101</v>
      </c>
      <c r="AF43" s="2"/>
      <c r="AG43" s="2">
        <v>0.123</v>
      </c>
      <c r="AH43" s="12">
        <v>0.123</v>
      </c>
      <c r="AI43" s="2"/>
      <c r="AJ43" s="2"/>
      <c r="AK43" s="2"/>
      <c r="AL43" s="2"/>
      <c r="AM43" s="2"/>
      <c r="AN43" s="2" t="s">
        <v>101</v>
      </c>
      <c r="AO43" s="8"/>
      <c r="AP43" s="2"/>
      <c r="AQ43" s="2"/>
      <c r="AR43" s="2"/>
      <c r="AS43" s="2"/>
      <c r="AT43" s="2"/>
      <c r="AU43" s="2"/>
      <c r="AV43" s="2"/>
      <c r="AW43" s="2" t="s">
        <v>101</v>
      </c>
      <c r="AX43" s="2"/>
      <c r="AY43" s="8"/>
      <c r="AZ43" s="2"/>
      <c r="BA43" s="2"/>
      <c r="BB43" s="2"/>
      <c r="BC43" s="2"/>
      <c r="BD43" s="2"/>
      <c r="BE43" s="2" t="s">
        <v>101</v>
      </c>
      <c r="BF43" s="2" t="s">
        <v>101</v>
      </c>
      <c r="BG43" s="2" t="s">
        <v>101</v>
      </c>
      <c r="BH43" s="2" t="s">
        <v>101</v>
      </c>
      <c r="BI43" s="2" t="s">
        <v>101</v>
      </c>
      <c r="BJ43" s="2" t="s">
        <v>101</v>
      </c>
      <c r="BK43" s="2" t="s">
        <v>101</v>
      </c>
      <c r="BL43" s="2"/>
      <c r="BM43" s="2" t="s">
        <v>284</v>
      </c>
      <c r="BN43" s="2" t="s">
        <v>883</v>
      </c>
    </row>
    <row r="44" spans="1:66" ht="57.6" x14ac:dyDescent="0.3">
      <c r="A44" s="2" t="s">
        <v>33</v>
      </c>
      <c r="B44" s="7" t="s">
        <v>1085</v>
      </c>
      <c r="C44" s="2" t="s">
        <v>104</v>
      </c>
      <c r="D44" s="10">
        <v>1</v>
      </c>
      <c r="E44" s="2">
        <v>1</v>
      </c>
      <c r="F44" s="2" t="s">
        <v>124</v>
      </c>
      <c r="G44" s="2">
        <v>19</v>
      </c>
      <c r="H44" s="10">
        <v>19</v>
      </c>
      <c r="I44" s="2" t="s">
        <v>329</v>
      </c>
      <c r="J44" s="8">
        <v>26</v>
      </c>
      <c r="K44" s="2"/>
      <c r="L44" s="2" t="s">
        <v>179</v>
      </c>
      <c r="M44" s="8">
        <f>9/(19)*100</f>
        <v>47.368421052631575</v>
      </c>
      <c r="N44" s="2" t="s">
        <v>292</v>
      </c>
      <c r="O44" s="2" t="s">
        <v>925</v>
      </c>
      <c r="P44" s="2" t="s">
        <v>305</v>
      </c>
      <c r="Q44" s="10">
        <v>2</v>
      </c>
      <c r="R44" s="2" t="s">
        <v>123</v>
      </c>
      <c r="S44" s="10">
        <v>1</v>
      </c>
      <c r="T44" s="10" t="s">
        <v>123</v>
      </c>
      <c r="U44" s="2" t="s">
        <v>101</v>
      </c>
      <c r="V44" s="2">
        <v>5</v>
      </c>
      <c r="W44" s="8">
        <v>5</v>
      </c>
      <c r="X44" s="2" t="s">
        <v>170</v>
      </c>
      <c r="Y44" s="2" t="s">
        <v>170</v>
      </c>
      <c r="Z44" s="2" t="s">
        <v>102</v>
      </c>
      <c r="AA44" s="2" t="s">
        <v>630</v>
      </c>
      <c r="AB44" s="2" t="s">
        <v>132</v>
      </c>
      <c r="AC44" s="10">
        <v>1</v>
      </c>
      <c r="AD44" s="2" t="s">
        <v>313</v>
      </c>
      <c r="AE44" s="2" t="s">
        <v>1124</v>
      </c>
      <c r="AF44" s="2">
        <v>5.29</v>
      </c>
      <c r="AG44" s="2" t="s">
        <v>655</v>
      </c>
      <c r="AH44" s="12">
        <v>2.8999999999999998E-3</v>
      </c>
      <c r="AI44" s="2"/>
      <c r="AJ44" s="2"/>
      <c r="AK44" s="2"/>
      <c r="AL44" s="2"/>
      <c r="AM44" s="2"/>
      <c r="AN44" s="2" t="s">
        <v>101</v>
      </c>
      <c r="AO44" s="8"/>
      <c r="AP44" s="2"/>
      <c r="AQ44" s="2"/>
      <c r="AR44" s="2"/>
      <c r="AS44" s="2"/>
      <c r="AT44" s="2"/>
      <c r="AU44" s="2"/>
      <c r="AV44" s="2"/>
      <c r="AW44" s="2" t="s">
        <v>101</v>
      </c>
      <c r="AX44" s="2"/>
      <c r="AY44" s="8"/>
      <c r="AZ44" s="2"/>
      <c r="BA44" s="2"/>
      <c r="BB44" s="2"/>
      <c r="BC44" s="2"/>
      <c r="BD44" s="2"/>
      <c r="BE44" s="2">
        <v>1.41E-2</v>
      </c>
      <c r="BF44" s="2" t="s">
        <v>101</v>
      </c>
      <c r="BG44" s="2" t="s">
        <v>101</v>
      </c>
      <c r="BH44" s="2">
        <v>7.0000000000000007E-2</v>
      </c>
      <c r="BI44" s="2" t="s">
        <v>101</v>
      </c>
      <c r="BJ44" s="2" t="s">
        <v>101</v>
      </c>
      <c r="BK44" s="2" t="s">
        <v>101</v>
      </c>
      <c r="BL44" s="2"/>
      <c r="BM44" s="2" t="s">
        <v>284</v>
      </c>
      <c r="BN44" s="2" t="s">
        <v>981</v>
      </c>
    </row>
    <row r="45" spans="1:66" ht="57.6" x14ac:dyDescent="0.3">
      <c r="A45" s="2" t="s">
        <v>34</v>
      </c>
      <c r="B45" s="7" t="s">
        <v>1086</v>
      </c>
      <c r="C45" s="2" t="s">
        <v>104</v>
      </c>
      <c r="D45" s="10">
        <v>2</v>
      </c>
      <c r="E45" s="2">
        <v>1</v>
      </c>
      <c r="F45" s="2" t="s">
        <v>124</v>
      </c>
      <c r="G45" s="2">
        <v>3220</v>
      </c>
      <c r="H45" s="10">
        <v>3220</v>
      </c>
      <c r="I45" s="2" t="s">
        <v>332</v>
      </c>
      <c r="J45" s="8">
        <v>57.78</v>
      </c>
      <c r="K45" s="2"/>
      <c r="L45" s="2" t="s">
        <v>331</v>
      </c>
      <c r="M45" s="8">
        <v>48.91</v>
      </c>
      <c r="N45" s="2" t="s">
        <v>318</v>
      </c>
      <c r="O45" s="2" t="s">
        <v>925</v>
      </c>
      <c r="P45" s="2" t="s">
        <v>333</v>
      </c>
      <c r="Q45" s="10">
        <v>2</v>
      </c>
      <c r="R45" s="2" t="s">
        <v>138</v>
      </c>
      <c r="S45" s="10">
        <v>2</v>
      </c>
      <c r="T45" s="10" t="s">
        <v>138</v>
      </c>
      <c r="U45" s="2" t="s">
        <v>101</v>
      </c>
      <c r="V45" s="2" t="s">
        <v>334</v>
      </c>
      <c r="W45" s="8"/>
      <c r="X45" s="2" t="s">
        <v>172</v>
      </c>
      <c r="Y45" s="2" t="s">
        <v>126</v>
      </c>
      <c r="Z45" s="2" t="s">
        <v>102</v>
      </c>
      <c r="AA45" s="2" t="s">
        <v>631</v>
      </c>
      <c r="AB45" s="2" t="s">
        <v>132</v>
      </c>
      <c r="AC45" s="10">
        <v>1</v>
      </c>
      <c r="AD45" s="2" t="s">
        <v>314</v>
      </c>
      <c r="AE45" s="2" t="s">
        <v>101</v>
      </c>
      <c r="AF45" s="2"/>
      <c r="AG45" s="2">
        <v>0.10059999999999999</v>
      </c>
      <c r="AH45" s="12">
        <v>0.10059999999999999</v>
      </c>
      <c r="AI45" s="2"/>
      <c r="AJ45" s="2"/>
      <c r="AK45" s="2"/>
      <c r="AL45" s="2"/>
      <c r="AM45" s="2"/>
      <c r="AN45" s="2" t="s">
        <v>101</v>
      </c>
      <c r="AO45" s="8"/>
      <c r="AP45" s="2"/>
      <c r="AQ45" s="2"/>
      <c r="AR45" s="2"/>
      <c r="AS45" s="2"/>
      <c r="AT45" s="2"/>
      <c r="AU45" s="2"/>
      <c r="AV45" s="2"/>
      <c r="AW45" s="2" t="s">
        <v>101</v>
      </c>
      <c r="AX45" s="2"/>
      <c r="AY45" s="8"/>
      <c r="AZ45" s="2"/>
      <c r="BA45" s="2"/>
      <c r="BB45" s="2"/>
      <c r="BC45" s="2"/>
      <c r="BD45" s="2"/>
      <c r="BE45" s="2" t="s">
        <v>101</v>
      </c>
      <c r="BF45" s="2" t="s">
        <v>101</v>
      </c>
      <c r="BG45" s="2" t="s">
        <v>101</v>
      </c>
      <c r="BH45" s="2" t="s">
        <v>101</v>
      </c>
      <c r="BI45" s="2" t="s">
        <v>101</v>
      </c>
      <c r="BJ45" s="2" t="s">
        <v>101</v>
      </c>
      <c r="BK45" s="2" t="s">
        <v>101</v>
      </c>
      <c r="BL45" s="2"/>
      <c r="BM45" s="2" t="s">
        <v>284</v>
      </c>
      <c r="BN45" s="2" t="s">
        <v>917</v>
      </c>
    </row>
    <row r="46" spans="1:66" ht="86.4" x14ac:dyDescent="0.3">
      <c r="A46" s="2" t="s">
        <v>35</v>
      </c>
      <c r="B46" s="7" t="s">
        <v>1051</v>
      </c>
      <c r="C46" s="2" t="s">
        <v>104</v>
      </c>
      <c r="D46" s="10">
        <v>2</v>
      </c>
      <c r="E46" s="2">
        <v>1</v>
      </c>
      <c r="F46" s="2" t="s">
        <v>124</v>
      </c>
      <c r="G46" s="2">
        <v>1628</v>
      </c>
      <c r="H46" s="10">
        <v>1628</v>
      </c>
      <c r="I46" s="2" t="s">
        <v>918</v>
      </c>
      <c r="J46" s="8"/>
      <c r="K46" s="2"/>
      <c r="L46" s="2" t="s">
        <v>338</v>
      </c>
      <c r="M46" s="8">
        <v>57.9</v>
      </c>
      <c r="N46" s="2" t="s">
        <v>339</v>
      </c>
      <c r="O46" s="2" t="s">
        <v>925</v>
      </c>
      <c r="P46" s="2" t="s">
        <v>340</v>
      </c>
      <c r="Q46" s="10">
        <v>2</v>
      </c>
      <c r="R46" s="2" t="s">
        <v>138</v>
      </c>
      <c r="S46" s="10">
        <v>2</v>
      </c>
      <c r="T46" s="10" t="s">
        <v>138</v>
      </c>
      <c r="U46" s="2" t="s">
        <v>101</v>
      </c>
      <c r="V46" s="2" t="s">
        <v>335</v>
      </c>
      <c r="W46" s="8">
        <v>8</v>
      </c>
      <c r="X46" s="2" t="s">
        <v>126</v>
      </c>
      <c r="Y46" s="2" t="s">
        <v>211</v>
      </c>
      <c r="Z46" s="2" t="s">
        <v>102</v>
      </c>
      <c r="AA46" s="2" t="s">
        <v>101</v>
      </c>
      <c r="AB46" s="2" t="s">
        <v>132</v>
      </c>
      <c r="AC46" s="10">
        <v>1</v>
      </c>
      <c r="AD46" s="2" t="s">
        <v>314</v>
      </c>
      <c r="AE46" s="2" t="s">
        <v>1125</v>
      </c>
      <c r="AF46" s="2">
        <v>8</v>
      </c>
      <c r="AG46" s="2" t="s">
        <v>656</v>
      </c>
      <c r="AH46" s="12">
        <v>0.105</v>
      </c>
      <c r="AI46" s="2"/>
      <c r="AJ46" s="2"/>
      <c r="AK46" s="2"/>
      <c r="AL46" s="2"/>
      <c r="AM46" s="2"/>
      <c r="AN46" s="2" t="s">
        <v>101</v>
      </c>
      <c r="AO46" s="8"/>
      <c r="AP46" s="2"/>
      <c r="AQ46" s="2"/>
      <c r="AR46" s="2"/>
      <c r="AS46" s="2"/>
      <c r="AT46" s="2"/>
      <c r="AU46" s="2"/>
      <c r="AV46" s="2"/>
      <c r="AW46" s="2" t="s">
        <v>101</v>
      </c>
      <c r="AX46" s="2"/>
      <c r="AY46" s="8"/>
      <c r="AZ46" s="2"/>
      <c r="BA46" s="2"/>
      <c r="BB46" s="2"/>
      <c r="BC46" s="2"/>
      <c r="BD46" s="2"/>
      <c r="BE46" s="2" t="s">
        <v>101</v>
      </c>
      <c r="BF46" s="2" t="s">
        <v>101</v>
      </c>
      <c r="BG46" s="2" t="s">
        <v>337</v>
      </c>
      <c r="BH46" s="2" t="s">
        <v>101</v>
      </c>
      <c r="BI46" s="2" t="s">
        <v>101</v>
      </c>
      <c r="BJ46" s="2" t="s">
        <v>101</v>
      </c>
      <c r="BK46" s="2" t="s">
        <v>101</v>
      </c>
      <c r="BL46" s="2"/>
      <c r="BM46" s="2" t="s">
        <v>336</v>
      </c>
      <c r="BN46" s="2"/>
    </row>
    <row r="47" spans="1:66" ht="72" x14ac:dyDescent="0.3">
      <c r="A47" s="2" t="s">
        <v>36</v>
      </c>
      <c r="B47" s="7" t="s">
        <v>1052</v>
      </c>
      <c r="C47" s="2" t="s">
        <v>104</v>
      </c>
      <c r="D47" s="10">
        <v>2</v>
      </c>
      <c r="E47" s="2">
        <v>1</v>
      </c>
      <c r="F47" s="2" t="s">
        <v>124</v>
      </c>
      <c r="G47" s="2">
        <v>83282</v>
      </c>
      <c r="H47" s="10">
        <v>83282</v>
      </c>
      <c r="I47" s="2" t="s">
        <v>341</v>
      </c>
      <c r="J47" s="8">
        <v>71.3</v>
      </c>
      <c r="K47" s="2"/>
      <c r="L47" s="14" t="s">
        <v>343</v>
      </c>
      <c r="M47" s="8">
        <v>46.2</v>
      </c>
      <c r="N47" s="2" t="s">
        <v>292</v>
      </c>
      <c r="O47" s="2" t="s">
        <v>925</v>
      </c>
      <c r="P47" s="2" t="s">
        <v>342</v>
      </c>
      <c r="Q47" s="10">
        <v>2</v>
      </c>
      <c r="R47" s="2" t="s">
        <v>138</v>
      </c>
      <c r="S47" s="10">
        <v>2</v>
      </c>
      <c r="T47" s="10" t="s">
        <v>138</v>
      </c>
      <c r="U47" s="2" t="s">
        <v>657</v>
      </c>
      <c r="V47" s="2">
        <v>7.1</v>
      </c>
      <c r="W47" s="8">
        <v>7.1</v>
      </c>
      <c r="X47" s="2" t="s">
        <v>172</v>
      </c>
      <c r="Y47" s="2" t="s">
        <v>172</v>
      </c>
      <c r="Z47" s="2" t="s">
        <v>102</v>
      </c>
      <c r="AA47" s="2" t="s">
        <v>632</v>
      </c>
      <c r="AB47" s="2" t="s">
        <v>456</v>
      </c>
      <c r="AC47" s="10">
        <v>4</v>
      </c>
      <c r="AD47" s="2" t="s">
        <v>314</v>
      </c>
      <c r="AE47" s="14">
        <v>7.4499999999999997E-2</v>
      </c>
      <c r="AF47" s="2">
        <v>7.45</v>
      </c>
      <c r="AG47" s="2">
        <v>7.4749999999999997E-2</v>
      </c>
      <c r="AH47" s="12">
        <v>7.4749999999999997E-2</v>
      </c>
      <c r="AI47" s="2"/>
      <c r="AJ47" s="2"/>
      <c r="AK47" s="2"/>
      <c r="AL47" s="2"/>
      <c r="AM47" s="2"/>
      <c r="AN47" s="2" t="s">
        <v>658</v>
      </c>
      <c r="AO47" s="8">
        <v>0.55500000000000005</v>
      </c>
      <c r="AP47" s="2"/>
      <c r="AQ47" s="2"/>
      <c r="AR47" s="2"/>
      <c r="AS47" s="2"/>
      <c r="AT47" s="2"/>
      <c r="AU47" s="2"/>
      <c r="AV47" s="2"/>
      <c r="AW47" s="2" t="s">
        <v>101</v>
      </c>
      <c r="AX47" s="2"/>
      <c r="AY47" s="8"/>
      <c r="AZ47" s="2"/>
      <c r="BA47" s="2"/>
      <c r="BB47" s="2"/>
      <c r="BC47" s="2"/>
      <c r="BD47" s="2"/>
      <c r="BE47" s="2" t="s">
        <v>101</v>
      </c>
      <c r="BF47" s="2" t="s">
        <v>101</v>
      </c>
      <c r="BG47" s="2" t="s">
        <v>101</v>
      </c>
      <c r="BH47" s="2" t="s">
        <v>101</v>
      </c>
      <c r="BI47" s="2" t="s">
        <v>101</v>
      </c>
      <c r="BJ47" s="2" t="s">
        <v>101</v>
      </c>
      <c r="BK47" s="2" t="s">
        <v>101</v>
      </c>
      <c r="BL47" s="2"/>
      <c r="BM47" s="2" t="s">
        <v>101</v>
      </c>
      <c r="BN47" s="2" t="s">
        <v>848</v>
      </c>
    </row>
    <row r="48" spans="1:66" ht="129.6" x14ac:dyDescent="0.3">
      <c r="A48" s="2" t="s">
        <v>683</v>
      </c>
      <c r="B48" s="7" t="s">
        <v>1075</v>
      </c>
      <c r="C48" s="2" t="s">
        <v>104</v>
      </c>
      <c r="D48" s="10">
        <v>3</v>
      </c>
      <c r="E48" s="2">
        <v>1</v>
      </c>
      <c r="F48" s="2" t="s">
        <v>124</v>
      </c>
      <c r="G48" s="2">
        <v>8439</v>
      </c>
      <c r="H48" s="10">
        <v>8439</v>
      </c>
      <c r="I48" s="2" t="s">
        <v>758</v>
      </c>
      <c r="J48" s="8">
        <v>57</v>
      </c>
      <c r="K48" s="2"/>
      <c r="L48" s="2" t="s">
        <v>759</v>
      </c>
      <c r="M48" s="8">
        <v>47</v>
      </c>
      <c r="N48" s="2" t="s">
        <v>756</v>
      </c>
      <c r="O48" s="2" t="s">
        <v>925</v>
      </c>
      <c r="P48" s="2" t="s">
        <v>760</v>
      </c>
      <c r="Q48" s="10">
        <v>2</v>
      </c>
      <c r="R48" s="2" t="s">
        <v>138</v>
      </c>
      <c r="S48" s="10">
        <v>2</v>
      </c>
      <c r="T48" s="10" t="s">
        <v>138</v>
      </c>
      <c r="U48" s="2" t="s">
        <v>765</v>
      </c>
      <c r="V48" s="2" t="s">
        <v>761</v>
      </c>
      <c r="W48" s="8">
        <v>10</v>
      </c>
      <c r="X48" s="2" t="s">
        <v>763</v>
      </c>
      <c r="Y48" s="2" t="s">
        <v>762</v>
      </c>
      <c r="Z48" s="2" t="s">
        <v>102</v>
      </c>
      <c r="AA48" s="2" t="s">
        <v>757</v>
      </c>
      <c r="AB48" s="2" t="s">
        <v>132</v>
      </c>
      <c r="AC48" s="10">
        <v>1</v>
      </c>
      <c r="AD48" s="2" t="s">
        <v>314</v>
      </c>
      <c r="AE48" s="2"/>
      <c r="AF48" s="2"/>
      <c r="AG48" s="2" t="s">
        <v>101</v>
      </c>
      <c r="AH48" s="12"/>
      <c r="AI48" s="2"/>
      <c r="AJ48" s="2"/>
      <c r="AK48" s="2"/>
      <c r="AL48" s="2"/>
      <c r="AM48" s="2"/>
      <c r="AN48" s="2" t="s">
        <v>764</v>
      </c>
      <c r="AO48" s="8">
        <v>0.8</v>
      </c>
      <c r="AP48" s="2"/>
      <c r="AQ48" s="2">
        <v>0.8</v>
      </c>
      <c r="AR48" s="2">
        <v>1</v>
      </c>
      <c r="AS48" s="2">
        <v>0.9</v>
      </c>
      <c r="AT48" s="2">
        <v>0.6</v>
      </c>
      <c r="AU48" s="2"/>
      <c r="AV48" s="2"/>
      <c r="AW48" s="2" t="s">
        <v>101</v>
      </c>
      <c r="AX48" s="2"/>
      <c r="AY48" s="8"/>
      <c r="AZ48" s="2"/>
      <c r="BA48" s="2"/>
      <c r="BB48" s="2"/>
      <c r="BC48" s="2"/>
      <c r="BD48" s="2"/>
      <c r="BE48" s="2" t="s">
        <v>101</v>
      </c>
      <c r="BF48" s="2" t="s">
        <v>101</v>
      </c>
      <c r="BG48" s="2" t="s">
        <v>101</v>
      </c>
      <c r="BH48" s="2" t="s">
        <v>101</v>
      </c>
      <c r="BI48" s="2" t="s">
        <v>101</v>
      </c>
      <c r="BJ48" s="2" t="s">
        <v>101</v>
      </c>
      <c r="BK48" s="2" t="s">
        <v>101</v>
      </c>
      <c r="BL48" s="2" t="s">
        <v>101</v>
      </c>
      <c r="BM48" s="2" t="s">
        <v>284</v>
      </c>
      <c r="BN48" s="2" t="s">
        <v>971</v>
      </c>
    </row>
    <row r="49" spans="1:66" ht="57.6" x14ac:dyDescent="0.3">
      <c r="A49" s="2" t="s">
        <v>37</v>
      </c>
      <c r="B49" s="7" t="s">
        <v>1018</v>
      </c>
      <c r="C49" s="2" t="s">
        <v>104</v>
      </c>
      <c r="D49" s="10">
        <v>2</v>
      </c>
      <c r="E49" s="2">
        <v>1</v>
      </c>
      <c r="F49" s="2" t="s">
        <v>124</v>
      </c>
      <c r="G49" s="2">
        <v>881</v>
      </c>
      <c r="H49" s="10">
        <v>881</v>
      </c>
      <c r="I49" s="2" t="s">
        <v>919</v>
      </c>
      <c r="J49" s="8">
        <v>60</v>
      </c>
      <c r="K49" s="2"/>
      <c r="L49" s="2" t="s">
        <v>344</v>
      </c>
      <c r="M49" s="8">
        <f>422/(422+459)*100</f>
        <v>47.900113507377981</v>
      </c>
      <c r="N49" s="2" t="s">
        <v>318</v>
      </c>
      <c r="O49" s="2" t="s">
        <v>925</v>
      </c>
      <c r="P49" s="2" t="s">
        <v>659</v>
      </c>
      <c r="Q49" s="10">
        <v>2</v>
      </c>
      <c r="R49" s="2" t="s">
        <v>138</v>
      </c>
      <c r="S49" s="10">
        <v>2</v>
      </c>
      <c r="T49" s="10" t="s">
        <v>138</v>
      </c>
      <c r="U49" s="2" t="s">
        <v>101</v>
      </c>
      <c r="V49" s="2" t="s">
        <v>345</v>
      </c>
      <c r="W49" s="8">
        <v>12</v>
      </c>
      <c r="X49" s="2" t="s">
        <v>346</v>
      </c>
      <c r="Y49" s="2" t="s">
        <v>211</v>
      </c>
      <c r="Z49" s="2" t="s">
        <v>102</v>
      </c>
      <c r="AA49" s="2" t="s">
        <v>347</v>
      </c>
      <c r="AB49" s="2" t="s">
        <v>132</v>
      </c>
      <c r="AC49" s="10">
        <v>1</v>
      </c>
      <c r="AD49" s="2" t="s">
        <v>314</v>
      </c>
      <c r="AE49" s="2" t="s">
        <v>101</v>
      </c>
      <c r="AF49" s="2"/>
      <c r="AG49" s="2">
        <v>0.08</v>
      </c>
      <c r="AH49" s="12">
        <v>0.08</v>
      </c>
      <c r="AI49" s="2"/>
      <c r="AJ49" s="2"/>
      <c r="AK49" s="2"/>
      <c r="AL49" s="2"/>
      <c r="AM49" s="2"/>
      <c r="AN49" s="2" t="s">
        <v>101</v>
      </c>
      <c r="AO49" s="8"/>
      <c r="AP49" s="2"/>
      <c r="AQ49" s="2"/>
      <c r="AR49" s="2"/>
      <c r="AS49" s="2"/>
      <c r="AT49" s="2"/>
      <c r="AU49" s="2"/>
      <c r="AV49" s="2"/>
      <c r="AW49" s="2" t="s">
        <v>101</v>
      </c>
      <c r="AX49" s="2"/>
      <c r="AY49" s="8"/>
      <c r="AZ49" s="2"/>
      <c r="BA49" s="2"/>
      <c r="BB49" s="2"/>
      <c r="BC49" s="2"/>
      <c r="BD49" s="2"/>
      <c r="BE49" s="2" t="s">
        <v>101</v>
      </c>
      <c r="BF49" s="2" t="s">
        <v>101</v>
      </c>
      <c r="BG49" s="2" t="s">
        <v>101</v>
      </c>
      <c r="BH49" s="2" t="s">
        <v>101</v>
      </c>
      <c r="BI49" s="2" t="s">
        <v>101</v>
      </c>
      <c r="BJ49" s="2" t="s">
        <v>101</v>
      </c>
      <c r="BK49" s="2" t="s">
        <v>101</v>
      </c>
      <c r="BL49" s="2"/>
      <c r="BM49" s="2" t="s">
        <v>284</v>
      </c>
      <c r="BN49" s="2" t="s">
        <v>920</v>
      </c>
    </row>
    <row r="50" spans="1:66" ht="57.6" x14ac:dyDescent="0.3">
      <c r="A50" s="2" t="s">
        <v>1157</v>
      </c>
      <c r="B50" s="7" t="s">
        <v>1158</v>
      </c>
      <c r="C50" s="2" t="s">
        <v>104</v>
      </c>
      <c r="D50" s="10">
        <v>2</v>
      </c>
      <c r="E50" s="2">
        <v>1</v>
      </c>
      <c r="F50" s="2" t="s">
        <v>124</v>
      </c>
      <c r="G50" s="2">
        <v>1240</v>
      </c>
      <c r="H50" s="10">
        <v>1240</v>
      </c>
      <c r="I50" s="2" t="s">
        <v>1159</v>
      </c>
      <c r="J50" s="8">
        <v>49</v>
      </c>
      <c r="K50" s="2">
        <v>2</v>
      </c>
      <c r="L50" s="2" t="s">
        <v>1160</v>
      </c>
      <c r="M50" s="8">
        <v>52.2</v>
      </c>
      <c r="N50" s="2" t="s">
        <v>1161</v>
      </c>
      <c r="O50" s="2" t="s">
        <v>1162</v>
      </c>
      <c r="P50" s="2" t="s">
        <v>191</v>
      </c>
      <c r="Q50" s="10">
        <v>1</v>
      </c>
      <c r="R50" s="2" t="s">
        <v>1163</v>
      </c>
      <c r="S50" s="10">
        <v>3</v>
      </c>
      <c r="T50" s="10" t="s">
        <v>271</v>
      </c>
      <c r="U50" s="2" t="s">
        <v>101</v>
      </c>
      <c r="V50" s="2" t="s">
        <v>101</v>
      </c>
      <c r="W50" s="8"/>
      <c r="X50" s="2" t="s">
        <v>126</v>
      </c>
      <c r="Y50" s="2" t="s">
        <v>126</v>
      </c>
      <c r="Z50" s="2" t="s">
        <v>102</v>
      </c>
      <c r="AA50" s="2" t="s">
        <v>1164</v>
      </c>
      <c r="AB50" s="2" t="s">
        <v>132</v>
      </c>
      <c r="AC50" s="10">
        <v>1</v>
      </c>
      <c r="AD50" s="2" t="s">
        <v>314</v>
      </c>
      <c r="AE50" s="2" t="s">
        <v>1165</v>
      </c>
      <c r="AF50" s="2">
        <v>8</v>
      </c>
      <c r="AG50" s="2">
        <v>0.11</v>
      </c>
      <c r="AH50" s="12">
        <v>0.11</v>
      </c>
      <c r="AI50" s="2"/>
      <c r="AJ50" s="2"/>
      <c r="AK50" s="2"/>
      <c r="AL50" s="2"/>
      <c r="AM50" s="2"/>
      <c r="AN50" s="2"/>
      <c r="AO50" s="8"/>
      <c r="AP50" s="2"/>
      <c r="AQ50" s="2"/>
      <c r="AR50" s="2"/>
      <c r="AS50" s="2"/>
      <c r="AT50" s="2"/>
      <c r="AU50" s="2"/>
      <c r="AV50" s="2"/>
      <c r="AW50" s="2"/>
      <c r="AX50" s="2"/>
      <c r="AY50" s="8"/>
      <c r="AZ50" s="2"/>
      <c r="BA50" s="2"/>
      <c r="BB50" s="2"/>
      <c r="BC50" s="2"/>
      <c r="BD50" s="2"/>
      <c r="BE50" s="2"/>
      <c r="BF50" s="2"/>
      <c r="BG50" s="2"/>
      <c r="BH50" s="2"/>
      <c r="BI50" s="2"/>
      <c r="BJ50" s="2"/>
      <c r="BK50" s="2"/>
      <c r="BL50" s="2"/>
      <c r="BM50" s="2"/>
      <c r="BN50" s="2"/>
    </row>
    <row r="51" spans="1:66" ht="72" x14ac:dyDescent="0.3">
      <c r="A51" s="2" t="s">
        <v>38</v>
      </c>
      <c r="B51" s="7" t="s">
        <v>1019</v>
      </c>
      <c r="C51" s="2" t="s">
        <v>104</v>
      </c>
      <c r="D51" s="10">
        <v>3</v>
      </c>
      <c r="E51" s="2">
        <v>1</v>
      </c>
      <c r="F51" s="2" t="s">
        <v>124</v>
      </c>
      <c r="G51" s="2">
        <v>57</v>
      </c>
      <c r="H51" s="10">
        <v>57</v>
      </c>
      <c r="I51" s="2" t="s">
        <v>349</v>
      </c>
      <c r="J51" s="8">
        <v>67.2</v>
      </c>
      <c r="K51" s="2"/>
      <c r="L51" s="2" t="s">
        <v>350</v>
      </c>
      <c r="M51" s="8">
        <f>39/(39+18)*100</f>
        <v>68.421052631578945</v>
      </c>
      <c r="N51" s="2" t="s">
        <v>352</v>
      </c>
      <c r="O51" s="2" t="s">
        <v>925</v>
      </c>
      <c r="P51" s="2" t="s">
        <v>353</v>
      </c>
      <c r="Q51" s="10">
        <v>2</v>
      </c>
      <c r="R51" s="2" t="s">
        <v>138</v>
      </c>
      <c r="S51" s="10">
        <v>2</v>
      </c>
      <c r="T51" s="10" t="s">
        <v>138</v>
      </c>
      <c r="U51" s="2" t="s">
        <v>101</v>
      </c>
      <c r="V51" s="2" t="s">
        <v>351</v>
      </c>
      <c r="W51" s="8">
        <v>8</v>
      </c>
      <c r="X51" s="2" t="s">
        <v>126</v>
      </c>
      <c r="Y51" s="2" t="s">
        <v>101</v>
      </c>
      <c r="Z51" s="2" t="s">
        <v>102</v>
      </c>
      <c r="AA51" s="2" t="s">
        <v>354</v>
      </c>
      <c r="AB51" s="2" t="s">
        <v>132</v>
      </c>
      <c r="AC51" s="10">
        <v>1</v>
      </c>
      <c r="AD51" s="2" t="s">
        <v>314</v>
      </c>
      <c r="AE51" s="2" t="s">
        <v>1126</v>
      </c>
      <c r="AF51" s="2">
        <v>7.2</v>
      </c>
      <c r="AG51" s="2" t="s">
        <v>355</v>
      </c>
      <c r="AH51" s="12">
        <v>4.9000000000000002E-2</v>
      </c>
      <c r="AI51" s="2"/>
      <c r="AJ51" s="2"/>
      <c r="AK51" s="2"/>
      <c r="AL51" s="2"/>
      <c r="AM51" s="2"/>
      <c r="AN51" s="2" t="s">
        <v>356</v>
      </c>
      <c r="AO51" s="8">
        <v>0.33</v>
      </c>
      <c r="AP51" s="2"/>
      <c r="AQ51" s="2"/>
      <c r="AR51" s="2"/>
      <c r="AS51" s="2"/>
      <c r="AT51" s="2"/>
      <c r="AU51" s="2"/>
      <c r="AV51" s="2"/>
      <c r="AW51" s="2" t="s">
        <v>101</v>
      </c>
      <c r="AX51" s="2"/>
      <c r="AY51" s="8"/>
      <c r="AZ51" s="2"/>
      <c r="BA51" s="2"/>
      <c r="BB51" s="2"/>
      <c r="BC51" s="2"/>
      <c r="BD51" s="2"/>
      <c r="BE51" s="2" t="s">
        <v>101</v>
      </c>
      <c r="BF51" s="2" t="s">
        <v>101</v>
      </c>
      <c r="BG51" s="2" t="s">
        <v>101</v>
      </c>
      <c r="BH51" s="2" t="s">
        <v>101</v>
      </c>
      <c r="BI51" s="2" t="s">
        <v>101</v>
      </c>
      <c r="BJ51" s="2" t="s">
        <v>101</v>
      </c>
      <c r="BK51" s="2" t="s">
        <v>101</v>
      </c>
      <c r="BL51" s="2"/>
      <c r="BM51" s="2" t="s">
        <v>284</v>
      </c>
      <c r="BN51" s="2" t="s">
        <v>357</v>
      </c>
    </row>
    <row r="52" spans="1:66" ht="57.6" x14ac:dyDescent="0.3">
      <c r="A52" s="2" t="s">
        <v>39</v>
      </c>
      <c r="B52" s="7" t="s">
        <v>1020</v>
      </c>
      <c r="C52" s="2" t="s">
        <v>104</v>
      </c>
      <c r="D52" s="10">
        <v>2</v>
      </c>
      <c r="E52" s="2">
        <v>1</v>
      </c>
      <c r="F52" s="2" t="s">
        <v>124</v>
      </c>
      <c r="G52" s="2">
        <v>639</v>
      </c>
      <c r="H52" s="10">
        <v>639</v>
      </c>
      <c r="I52" s="2" t="s">
        <v>358</v>
      </c>
      <c r="J52" s="8">
        <v>73.599999999999994</v>
      </c>
      <c r="K52" s="2"/>
      <c r="L52" s="2" t="s">
        <v>660</v>
      </c>
      <c r="M52" s="8">
        <v>35.799999999999997</v>
      </c>
      <c r="N52" s="2" t="s">
        <v>101</v>
      </c>
      <c r="O52" s="2"/>
      <c r="P52" s="2" t="s">
        <v>361</v>
      </c>
      <c r="Q52" s="10">
        <v>1</v>
      </c>
      <c r="R52" s="2" t="s">
        <v>123</v>
      </c>
      <c r="S52" s="10">
        <v>1</v>
      </c>
      <c r="T52" s="10" t="s">
        <v>123</v>
      </c>
      <c r="U52" s="2" t="s">
        <v>360</v>
      </c>
      <c r="V52" s="2">
        <v>2</v>
      </c>
      <c r="W52" s="8">
        <v>2</v>
      </c>
      <c r="X52" s="2" t="s">
        <v>248</v>
      </c>
      <c r="Y52" s="2" t="s">
        <v>264</v>
      </c>
      <c r="Z52" s="2" t="s">
        <v>102</v>
      </c>
      <c r="AA52" s="2" t="s">
        <v>359</v>
      </c>
      <c r="AB52" s="2" t="s">
        <v>132</v>
      </c>
      <c r="AC52" s="10">
        <v>1</v>
      </c>
      <c r="AD52" s="2" t="s">
        <v>314</v>
      </c>
      <c r="AE52" s="2"/>
      <c r="AF52" s="2"/>
      <c r="AG52" s="2" t="s">
        <v>101</v>
      </c>
      <c r="AH52" s="12"/>
      <c r="AI52" s="2"/>
      <c r="AJ52" s="2"/>
      <c r="AK52" s="2"/>
      <c r="AL52" s="2"/>
      <c r="AM52" s="2"/>
      <c r="AN52" s="2" t="s">
        <v>101</v>
      </c>
      <c r="AO52" s="8"/>
      <c r="AP52" s="2"/>
      <c r="AQ52" s="2"/>
      <c r="AR52" s="2"/>
      <c r="AS52" s="2"/>
      <c r="AT52" s="2"/>
      <c r="AU52" s="2"/>
      <c r="AV52" s="2"/>
      <c r="AW52" s="2">
        <v>0.59</v>
      </c>
      <c r="AX52" s="2">
        <v>0.59</v>
      </c>
      <c r="AY52" s="8"/>
      <c r="AZ52" s="2"/>
      <c r="BA52" s="2"/>
      <c r="BB52" s="2"/>
      <c r="BC52" s="2"/>
      <c r="BD52" s="2"/>
      <c r="BE52" s="2" t="s">
        <v>101</v>
      </c>
      <c r="BF52" s="2" t="s">
        <v>101</v>
      </c>
      <c r="BG52" s="2" t="s">
        <v>101</v>
      </c>
      <c r="BH52" s="2" t="s">
        <v>101</v>
      </c>
      <c r="BI52" s="2" t="s">
        <v>101</v>
      </c>
      <c r="BJ52" s="2" t="s">
        <v>101</v>
      </c>
      <c r="BK52" s="2" t="s">
        <v>101</v>
      </c>
      <c r="BL52" s="2"/>
      <c r="BM52" s="2" t="s">
        <v>101</v>
      </c>
      <c r="BN52" s="2"/>
    </row>
    <row r="53" spans="1:66" s="5" customFormat="1" ht="57.6" x14ac:dyDescent="0.3">
      <c r="A53" s="2" t="s">
        <v>40</v>
      </c>
      <c r="B53" s="7" t="s">
        <v>1021</v>
      </c>
      <c r="C53" s="2" t="s">
        <v>104</v>
      </c>
      <c r="D53" s="10">
        <v>3</v>
      </c>
      <c r="E53" s="2">
        <v>1</v>
      </c>
      <c r="F53" s="2" t="s">
        <v>124</v>
      </c>
      <c r="G53" s="2">
        <v>158</v>
      </c>
      <c r="H53" s="10">
        <v>158</v>
      </c>
      <c r="I53" s="2" t="s">
        <v>362</v>
      </c>
      <c r="J53" s="8">
        <v>67.599999999999994</v>
      </c>
      <c r="K53" s="2"/>
      <c r="L53" s="2" t="s">
        <v>363</v>
      </c>
      <c r="M53" s="8">
        <v>65.2</v>
      </c>
      <c r="N53" s="2" t="s">
        <v>364</v>
      </c>
      <c r="O53" s="2"/>
      <c r="P53" s="2" t="s">
        <v>327</v>
      </c>
      <c r="Q53" s="10">
        <v>1</v>
      </c>
      <c r="R53" s="2" t="s">
        <v>138</v>
      </c>
      <c r="S53" s="10">
        <v>2</v>
      </c>
      <c r="T53" s="10" t="s">
        <v>138</v>
      </c>
      <c r="U53" s="2" t="s">
        <v>101</v>
      </c>
      <c r="V53" s="2">
        <v>5</v>
      </c>
      <c r="W53" s="8">
        <v>5</v>
      </c>
      <c r="X53" s="2" t="s">
        <v>172</v>
      </c>
      <c r="Y53" s="2" t="s">
        <v>172</v>
      </c>
      <c r="Z53" s="2" t="s">
        <v>102</v>
      </c>
      <c r="AA53" s="2" t="s">
        <v>365</v>
      </c>
      <c r="AB53" s="2" t="s">
        <v>456</v>
      </c>
      <c r="AC53" s="10">
        <v>1</v>
      </c>
      <c r="AD53" s="2" t="s">
        <v>314</v>
      </c>
      <c r="AE53" s="2"/>
      <c r="AF53" s="2"/>
      <c r="AG53" s="2" t="s">
        <v>101</v>
      </c>
      <c r="AH53" s="12"/>
      <c r="AI53" s="2"/>
      <c r="AJ53" s="2"/>
      <c r="AK53" s="2"/>
      <c r="AL53" s="2"/>
      <c r="AM53" s="2"/>
      <c r="AN53" s="2" t="s">
        <v>849</v>
      </c>
      <c r="AO53" s="8">
        <v>0.37</v>
      </c>
      <c r="AP53" s="2"/>
      <c r="AQ53" s="2">
        <v>0.37</v>
      </c>
      <c r="AR53" s="2">
        <v>0.24</v>
      </c>
      <c r="AS53" s="2">
        <v>4.0599999999999996</v>
      </c>
      <c r="AT53" s="2">
        <v>2.61</v>
      </c>
      <c r="AU53" s="2"/>
      <c r="AV53" s="2"/>
      <c r="AW53" s="2" t="s">
        <v>101</v>
      </c>
      <c r="AX53" s="2"/>
      <c r="AY53" s="8"/>
      <c r="AZ53" s="2"/>
      <c r="BA53" s="2"/>
      <c r="BB53" s="2"/>
      <c r="BC53" s="2"/>
      <c r="BD53" s="2"/>
      <c r="BE53" s="2" t="s">
        <v>101</v>
      </c>
      <c r="BF53" s="2" t="s">
        <v>101</v>
      </c>
      <c r="BG53" s="2" t="s">
        <v>101</v>
      </c>
      <c r="BH53" s="2" t="s">
        <v>101</v>
      </c>
      <c r="BI53" s="2" t="s">
        <v>661</v>
      </c>
      <c r="BJ53" s="2" t="s">
        <v>101</v>
      </c>
      <c r="BK53" s="2" t="s">
        <v>101</v>
      </c>
      <c r="BL53" s="2"/>
      <c r="BM53" s="2" t="s">
        <v>284</v>
      </c>
      <c r="BN53" s="2" t="s">
        <v>964</v>
      </c>
    </row>
    <row r="54" spans="1:66" ht="72" x14ac:dyDescent="0.3">
      <c r="A54" s="2" t="s">
        <v>41</v>
      </c>
      <c r="B54" s="7" t="s">
        <v>1022</v>
      </c>
      <c r="C54" s="2" t="s">
        <v>104</v>
      </c>
      <c r="D54" s="10">
        <v>2</v>
      </c>
      <c r="E54" s="2">
        <v>1</v>
      </c>
      <c r="F54" s="2" t="s">
        <v>124</v>
      </c>
      <c r="G54" s="2">
        <v>118</v>
      </c>
      <c r="H54" s="10">
        <v>118</v>
      </c>
      <c r="I54" s="2" t="s">
        <v>366</v>
      </c>
      <c r="J54" s="8">
        <v>74.099999999999994</v>
      </c>
      <c r="K54" s="2"/>
      <c r="L54" s="2" t="s">
        <v>367</v>
      </c>
      <c r="M54" s="8">
        <f>69/(69+49)*100</f>
        <v>58.474576271186443</v>
      </c>
      <c r="N54" s="2" t="s">
        <v>352</v>
      </c>
      <c r="O54" s="2"/>
      <c r="P54" s="2" t="s">
        <v>368</v>
      </c>
      <c r="Q54" s="10">
        <v>2</v>
      </c>
      <c r="R54" s="2" t="s">
        <v>138</v>
      </c>
      <c r="S54" s="10">
        <v>2</v>
      </c>
      <c r="T54" s="10" t="s">
        <v>138</v>
      </c>
      <c r="U54" s="2" t="s">
        <v>101</v>
      </c>
      <c r="V54" s="2" t="s">
        <v>334</v>
      </c>
      <c r="W54" s="8"/>
      <c r="X54" s="2" t="s">
        <v>370</v>
      </c>
      <c r="Y54" s="2" t="s">
        <v>101</v>
      </c>
      <c r="Z54" s="2" t="s">
        <v>102</v>
      </c>
      <c r="AA54" s="2" t="s">
        <v>101</v>
      </c>
      <c r="AB54" s="2" t="s">
        <v>132</v>
      </c>
      <c r="AC54" s="10">
        <v>1</v>
      </c>
      <c r="AD54" s="2" t="s">
        <v>314</v>
      </c>
      <c r="AE54" s="2" t="s">
        <v>1127</v>
      </c>
      <c r="AF54" s="2">
        <v>7.2</v>
      </c>
      <c r="AG54" s="2" t="s">
        <v>369</v>
      </c>
      <c r="AH54" s="12">
        <v>0.06</v>
      </c>
      <c r="AI54" s="2"/>
      <c r="AJ54" s="2"/>
      <c r="AK54" s="2"/>
      <c r="AL54" s="2"/>
      <c r="AM54" s="2"/>
      <c r="AN54" s="2"/>
      <c r="AO54" s="8"/>
      <c r="AP54" s="2"/>
      <c r="AQ54" s="2"/>
      <c r="AR54" s="2"/>
      <c r="AS54" s="2"/>
      <c r="AT54" s="2"/>
      <c r="AU54" s="2"/>
      <c r="AV54" s="2"/>
      <c r="AW54" s="2"/>
      <c r="AX54" s="2"/>
      <c r="AY54" s="8"/>
      <c r="AZ54" s="2"/>
      <c r="BA54" s="2"/>
      <c r="BB54" s="2"/>
      <c r="BC54" s="2"/>
      <c r="BD54" s="2"/>
      <c r="BE54" s="2"/>
      <c r="BF54" s="2"/>
      <c r="BG54" s="2"/>
      <c r="BH54" s="2"/>
      <c r="BI54" s="2"/>
      <c r="BJ54" s="2"/>
      <c r="BK54" s="2"/>
      <c r="BL54" s="2"/>
      <c r="BM54" s="2"/>
      <c r="BN54" s="2"/>
    </row>
    <row r="55" spans="1:66" ht="86.4" x14ac:dyDescent="0.3">
      <c r="A55" s="2" t="s">
        <v>78</v>
      </c>
      <c r="B55" s="7" t="s">
        <v>1053</v>
      </c>
      <c r="C55" s="2" t="s">
        <v>104</v>
      </c>
      <c r="D55" s="10">
        <v>3</v>
      </c>
      <c r="E55" s="2">
        <v>1</v>
      </c>
      <c r="F55" s="2" t="s">
        <v>124</v>
      </c>
      <c r="G55" s="2">
        <v>18</v>
      </c>
      <c r="H55" s="10">
        <v>18</v>
      </c>
      <c r="I55" s="2" t="s">
        <v>373</v>
      </c>
      <c r="J55" s="8"/>
      <c r="K55" s="2"/>
      <c r="L55" s="2" t="s">
        <v>373</v>
      </c>
      <c r="M55" s="8"/>
      <c r="N55" s="2" t="s">
        <v>352</v>
      </c>
      <c r="O55" s="2"/>
      <c r="P55" s="2" t="s">
        <v>372</v>
      </c>
      <c r="Q55" s="10">
        <v>2</v>
      </c>
      <c r="R55" s="2" t="s">
        <v>371</v>
      </c>
      <c r="S55" s="10">
        <v>5</v>
      </c>
      <c r="T55" s="10" t="s">
        <v>1098</v>
      </c>
      <c r="U55" s="2" t="s">
        <v>101</v>
      </c>
      <c r="V55" s="2" t="s">
        <v>374</v>
      </c>
      <c r="W55" s="8">
        <v>9.1</v>
      </c>
      <c r="X55" s="2" t="s">
        <v>211</v>
      </c>
      <c r="Y55" s="2" t="s">
        <v>131</v>
      </c>
      <c r="Z55" s="2" t="s">
        <v>102</v>
      </c>
      <c r="AA55" s="2" t="s">
        <v>101</v>
      </c>
      <c r="AB55" s="2" t="s">
        <v>132</v>
      </c>
      <c r="AC55" s="10">
        <v>1</v>
      </c>
      <c r="AD55" s="2" t="s">
        <v>314</v>
      </c>
      <c r="AE55" s="14">
        <v>8.0299999999999996E-2</v>
      </c>
      <c r="AF55" s="2">
        <v>8.0299999999999994</v>
      </c>
      <c r="AG55" s="2">
        <v>0.11</v>
      </c>
      <c r="AH55" s="12">
        <v>0.11</v>
      </c>
      <c r="AI55" s="2"/>
      <c r="AJ55" s="2"/>
      <c r="AK55" s="2"/>
      <c r="AL55" s="2"/>
      <c r="AM55" s="2"/>
      <c r="AN55" s="2" t="s">
        <v>101</v>
      </c>
      <c r="AO55" s="8"/>
      <c r="AP55" s="2"/>
      <c r="AQ55" s="2"/>
      <c r="AR55" s="2"/>
      <c r="AS55" s="2"/>
      <c r="AT55" s="2"/>
      <c r="AU55" s="2"/>
      <c r="AV55" s="2"/>
      <c r="AW55" s="2" t="s">
        <v>101</v>
      </c>
      <c r="AX55" s="2"/>
      <c r="AY55" s="8"/>
      <c r="AZ55" s="2"/>
      <c r="BA55" s="2"/>
      <c r="BB55" s="2"/>
      <c r="BC55" s="2"/>
      <c r="BD55" s="2"/>
      <c r="BE55" s="2" t="s">
        <v>101</v>
      </c>
      <c r="BF55" s="2" t="s">
        <v>101</v>
      </c>
      <c r="BG55" s="2" t="s">
        <v>101</v>
      </c>
      <c r="BH55" s="2" t="s">
        <v>101</v>
      </c>
      <c r="BI55" s="2" t="s">
        <v>101</v>
      </c>
      <c r="BJ55" s="2" t="s">
        <v>101</v>
      </c>
      <c r="BK55" s="2" t="s">
        <v>101</v>
      </c>
      <c r="BL55" s="2"/>
      <c r="BM55" s="2" t="s">
        <v>284</v>
      </c>
      <c r="BN55" s="2" t="s">
        <v>375</v>
      </c>
    </row>
    <row r="56" spans="1:66" ht="86.4" x14ac:dyDescent="0.3">
      <c r="A56" s="2" t="s">
        <v>42</v>
      </c>
      <c r="B56" s="7" t="s">
        <v>1023</v>
      </c>
      <c r="C56" s="2" t="s">
        <v>104</v>
      </c>
      <c r="D56" s="10">
        <v>3</v>
      </c>
      <c r="E56" s="2">
        <v>1</v>
      </c>
      <c r="F56" s="2" t="s">
        <v>124</v>
      </c>
      <c r="G56" s="2">
        <v>5278</v>
      </c>
      <c r="H56" s="10">
        <v>5278</v>
      </c>
      <c r="I56" s="2" t="s">
        <v>376</v>
      </c>
      <c r="J56" s="8">
        <v>61</v>
      </c>
      <c r="K56" s="2"/>
      <c r="L56" s="2" t="s">
        <v>377</v>
      </c>
      <c r="M56" s="8">
        <v>53</v>
      </c>
      <c r="N56" s="2" t="s">
        <v>292</v>
      </c>
      <c r="O56" s="2" t="s">
        <v>925</v>
      </c>
      <c r="P56" s="2" t="s">
        <v>321</v>
      </c>
      <c r="Q56" s="10">
        <v>2</v>
      </c>
      <c r="R56" s="2" t="s">
        <v>138</v>
      </c>
      <c r="S56" s="10">
        <v>2</v>
      </c>
      <c r="T56" s="10" t="s">
        <v>138</v>
      </c>
      <c r="U56" s="2" t="s">
        <v>982</v>
      </c>
      <c r="V56" s="2" t="s">
        <v>381</v>
      </c>
      <c r="W56" s="8">
        <v>4</v>
      </c>
      <c r="X56" s="2" t="s">
        <v>382</v>
      </c>
      <c r="Y56" s="2" t="s">
        <v>126</v>
      </c>
      <c r="Z56" s="2" t="s">
        <v>102</v>
      </c>
      <c r="AA56" s="2" t="s">
        <v>633</v>
      </c>
      <c r="AB56" s="2" t="s">
        <v>132</v>
      </c>
      <c r="AC56" s="10">
        <v>1</v>
      </c>
      <c r="AD56" s="2" t="s">
        <v>314</v>
      </c>
      <c r="AE56" s="2" t="s">
        <v>1128</v>
      </c>
      <c r="AF56" s="2">
        <v>7.2</v>
      </c>
      <c r="AG56" s="2" t="s">
        <v>379</v>
      </c>
      <c r="AH56" s="12">
        <v>9.0800000000000006E-2</v>
      </c>
      <c r="AI56" s="2"/>
      <c r="AJ56" s="2"/>
      <c r="AK56" s="2"/>
      <c r="AL56" s="2"/>
      <c r="AM56" s="2"/>
      <c r="AN56" s="2" t="s">
        <v>378</v>
      </c>
      <c r="AO56" s="8">
        <v>0.66</v>
      </c>
      <c r="AP56" s="2">
        <v>0.56999999999999995</v>
      </c>
      <c r="AQ56" s="2"/>
      <c r="AR56" s="2"/>
      <c r="AS56" s="2"/>
      <c r="AT56" s="2"/>
      <c r="AU56" s="2"/>
      <c r="AV56" s="2"/>
      <c r="AW56" s="2" t="s">
        <v>101</v>
      </c>
      <c r="AX56" s="2"/>
      <c r="AY56" s="8"/>
      <c r="AZ56" s="2"/>
      <c r="BA56" s="2"/>
      <c r="BB56" s="2"/>
      <c r="BC56" s="2"/>
      <c r="BD56" s="2"/>
      <c r="BE56" s="2" t="s">
        <v>101</v>
      </c>
      <c r="BF56" s="2" t="s">
        <v>101</v>
      </c>
      <c r="BG56" s="2" t="s">
        <v>101</v>
      </c>
      <c r="BH56" s="2" t="s">
        <v>101</v>
      </c>
      <c r="BI56" s="2" t="s">
        <v>101</v>
      </c>
      <c r="BJ56" s="2" t="s">
        <v>101</v>
      </c>
      <c r="BK56" s="2" t="s">
        <v>101</v>
      </c>
      <c r="BL56" s="2"/>
      <c r="BM56" s="2" t="s">
        <v>380</v>
      </c>
      <c r="BN56" s="2"/>
    </row>
    <row r="57" spans="1:66" ht="57.6" x14ac:dyDescent="0.3">
      <c r="A57" s="2" t="s">
        <v>43</v>
      </c>
      <c r="B57" s="7" t="s">
        <v>1024</v>
      </c>
      <c r="C57" s="2" t="s">
        <v>104</v>
      </c>
      <c r="D57" s="10">
        <v>3</v>
      </c>
      <c r="E57" s="2">
        <v>2</v>
      </c>
      <c r="F57" s="2" t="s">
        <v>124</v>
      </c>
      <c r="G57" s="2">
        <v>2549</v>
      </c>
      <c r="H57" s="10">
        <v>2549</v>
      </c>
      <c r="I57" s="2" t="s">
        <v>383</v>
      </c>
      <c r="J57" s="8">
        <v>63.49</v>
      </c>
      <c r="K57" s="2"/>
      <c r="L57" s="2" t="s">
        <v>101</v>
      </c>
      <c r="M57" s="8"/>
      <c r="N57" s="2" t="s">
        <v>101</v>
      </c>
      <c r="O57" s="2"/>
      <c r="P57" s="2" t="s">
        <v>101</v>
      </c>
      <c r="Q57" s="10"/>
      <c r="R57" s="2" t="s">
        <v>138</v>
      </c>
      <c r="S57" s="10">
        <v>2</v>
      </c>
      <c r="T57" s="10" t="s">
        <v>138</v>
      </c>
      <c r="U57" s="2" t="s">
        <v>101</v>
      </c>
      <c r="V57" s="2" t="s">
        <v>334</v>
      </c>
      <c r="W57" s="8"/>
      <c r="X57" s="2" t="s">
        <v>101</v>
      </c>
      <c r="Y57" s="2" t="s">
        <v>101</v>
      </c>
      <c r="Z57" s="2" t="s">
        <v>101</v>
      </c>
      <c r="AA57" s="2" t="s">
        <v>101</v>
      </c>
      <c r="AB57" s="2" t="s">
        <v>132</v>
      </c>
      <c r="AC57" s="10">
        <v>1</v>
      </c>
      <c r="AD57" s="2" t="s">
        <v>315</v>
      </c>
      <c r="AE57" s="14">
        <v>7.7299999999999994E-2</v>
      </c>
      <c r="AF57" s="2">
        <v>7.73</v>
      </c>
      <c r="AG57" s="2">
        <v>8.7739999999999999E-2</v>
      </c>
      <c r="AH57" s="12">
        <v>8.7739999999999999E-2</v>
      </c>
      <c r="AI57" s="2"/>
      <c r="AJ57" s="2"/>
      <c r="AK57" s="2"/>
      <c r="AL57" s="2"/>
      <c r="AM57" s="2"/>
      <c r="AN57" s="2" t="s">
        <v>384</v>
      </c>
      <c r="AO57" s="8">
        <v>0.69099999999999995</v>
      </c>
      <c r="AP57" s="2">
        <v>0.54800000000000004</v>
      </c>
      <c r="AQ57" s="2"/>
      <c r="AR57" s="2"/>
      <c r="AS57" s="2"/>
      <c r="AT57" s="2"/>
      <c r="AU57" s="2"/>
      <c r="AV57" s="2"/>
      <c r="AW57" s="2" t="s">
        <v>101</v>
      </c>
      <c r="AX57" s="2"/>
      <c r="AY57" s="8"/>
      <c r="AZ57" s="2"/>
      <c r="BA57" s="2"/>
      <c r="BB57" s="2"/>
      <c r="BC57" s="2"/>
      <c r="BD57" s="2"/>
      <c r="BE57" s="2" t="s">
        <v>101</v>
      </c>
      <c r="BF57" s="2" t="s">
        <v>101</v>
      </c>
      <c r="BG57" s="2" t="s">
        <v>101</v>
      </c>
      <c r="BH57" s="2" t="s">
        <v>101</v>
      </c>
      <c r="BI57" s="2" t="s">
        <v>101</v>
      </c>
      <c r="BJ57" s="2" t="s">
        <v>101</v>
      </c>
      <c r="BK57" s="2" t="s">
        <v>101</v>
      </c>
      <c r="BL57" s="2"/>
      <c r="BM57" s="2" t="s">
        <v>101</v>
      </c>
      <c r="BN57" s="2"/>
    </row>
    <row r="58" spans="1:66" ht="72" x14ac:dyDescent="0.3">
      <c r="A58" s="2" t="s">
        <v>44</v>
      </c>
      <c r="B58" s="7" t="s">
        <v>1054</v>
      </c>
      <c r="C58" s="2" t="s">
        <v>104</v>
      </c>
      <c r="D58" s="10">
        <v>3</v>
      </c>
      <c r="E58" s="2">
        <v>2</v>
      </c>
      <c r="F58" s="2" t="s">
        <v>124</v>
      </c>
      <c r="G58" s="2">
        <v>37</v>
      </c>
      <c r="H58" s="10">
        <v>37</v>
      </c>
      <c r="I58" s="2" t="s">
        <v>662</v>
      </c>
      <c r="J58" s="8">
        <v>18.3</v>
      </c>
      <c r="K58" s="2"/>
      <c r="L58" s="2" t="s">
        <v>101</v>
      </c>
      <c r="M58" s="8"/>
      <c r="N58" s="2" t="s">
        <v>101</v>
      </c>
      <c r="O58" s="2"/>
      <c r="P58" s="2" t="s">
        <v>101</v>
      </c>
      <c r="Q58" s="10"/>
      <c r="R58" s="2" t="s">
        <v>271</v>
      </c>
      <c r="S58" s="10">
        <v>3</v>
      </c>
      <c r="T58" s="10" t="s">
        <v>271</v>
      </c>
      <c r="U58" s="2" t="s">
        <v>101</v>
      </c>
      <c r="V58" s="2" t="s">
        <v>101</v>
      </c>
      <c r="W58" s="8"/>
      <c r="X58" s="2" t="s">
        <v>101</v>
      </c>
      <c r="Y58" s="2" t="s">
        <v>101</v>
      </c>
      <c r="Z58" s="2" t="s">
        <v>101</v>
      </c>
      <c r="AA58" s="2" t="s">
        <v>101</v>
      </c>
      <c r="AB58" s="2" t="s">
        <v>132</v>
      </c>
      <c r="AC58" s="10">
        <v>1</v>
      </c>
      <c r="AD58" s="2" t="s">
        <v>315</v>
      </c>
      <c r="AE58" s="2" t="s">
        <v>1129</v>
      </c>
      <c r="AF58" s="2">
        <v>7.7</v>
      </c>
      <c r="AG58" s="2" t="s">
        <v>385</v>
      </c>
      <c r="AH58" s="12">
        <v>5.3999999999999999E-2</v>
      </c>
      <c r="AI58" s="2"/>
      <c r="AJ58" s="2"/>
      <c r="AK58" s="2"/>
      <c r="AL58" s="2"/>
      <c r="AM58" s="2"/>
      <c r="AN58" s="2" t="s">
        <v>101</v>
      </c>
      <c r="AO58" s="8"/>
      <c r="AP58" s="2"/>
      <c r="AQ58" s="2"/>
      <c r="AR58" s="2"/>
      <c r="AS58" s="2"/>
      <c r="AT58" s="2"/>
      <c r="AU58" s="2"/>
      <c r="AV58" s="2"/>
      <c r="AW58" s="2" t="s">
        <v>101</v>
      </c>
      <c r="AX58" s="2"/>
      <c r="AY58" s="8"/>
      <c r="AZ58" s="2"/>
      <c r="BA58" s="2"/>
      <c r="BB58" s="2"/>
      <c r="BC58" s="2"/>
      <c r="BD58" s="2"/>
      <c r="BE58" s="2" t="s">
        <v>101</v>
      </c>
      <c r="BF58" s="2" t="s">
        <v>101</v>
      </c>
      <c r="BG58" s="2" t="s">
        <v>101</v>
      </c>
      <c r="BH58" s="2" t="s">
        <v>101</v>
      </c>
      <c r="BI58" s="2" t="s">
        <v>101</v>
      </c>
      <c r="BJ58" s="2" t="s">
        <v>101</v>
      </c>
      <c r="BK58" s="2" t="s">
        <v>101</v>
      </c>
      <c r="BL58" s="2"/>
      <c r="BM58" s="2" t="s">
        <v>284</v>
      </c>
      <c r="BN58" s="2"/>
    </row>
    <row r="59" spans="1:66" ht="57.6" x14ac:dyDescent="0.3">
      <c r="A59" s="2" t="s">
        <v>45</v>
      </c>
      <c r="B59" s="7" t="s">
        <v>1025</v>
      </c>
      <c r="C59" s="2" t="s">
        <v>104</v>
      </c>
      <c r="D59" s="10">
        <v>2</v>
      </c>
      <c r="E59" s="2">
        <v>1</v>
      </c>
      <c r="F59" s="2" t="s">
        <v>106</v>
      </c>
      <c r="G59" s="2">
        <v>438</v>
      </c>
      <c r="H59" s="10">
        <v>438</v>
      </c>
      <c r="I59" s="2" t="s">
        <v>388</v>
      </c>
      <c r="J59" s="8">
        <v>8.77</v>
      </c>
      <c r="K59" s="2"/>
      <c r="L59" s="2" t="s">
        <v>389</v>
      </c>
      <c r="M59" s="8">
        <f>241/(241+197)*100</f>
        <v>55.022831050228319</v>
      </c>
      <c r="N59" s="2" t="s">
        <v>390</v>
      </c>
      <c r="O59" s="2"/>
      <c r="P59" s="2" t="s">
        <v>353</v>
      </c>
      <c r="Q59" s="10">
        <v>2</v>
      </c>
      <c r="R59" s="2" t="s">
        <v>271</v>
      </c>
      <c r="S59" s="10">
        <v>3</v>
      </c>
      <c r="T59" s="10" t="s">
        <v>271</v>
      </c>
      <c r="U59" s="2" t="s">
        <v>101</v>
      </c>
      <c r="V59" s="2" t="s">
        <v>392</v>
      </c>
      <c r="W59" s="8">
        <v>36.799999999999997</v>
      </c>
      <c r="X59" s="2" t="s">
        <v>126</v>
      </c>
      <c r="Y59" s="2" t="s">
        <v>126</v>
      </c>
      <c r="Z59" s="2" t="s">
        <v>102</v>
      </c>
      <c r="AA59" s="2" t="s">
        <v>387</v>
      </c>
      <c r="AB59" s="2" t="s">
        <v>132</v>
      </c>
      <c r="AC59" s="10">
        <v>1</v>
      </c>
      <c r="AD59" s="2" t="s">
        <v>314</v>
      </c>
      <c r="AE59" s="2" t="s">
        <v>1131</v>
      </c>
      <c r="AF59" s="2">
        <v>7.89</v>
      </c>
      <c r="AG59" s="2" t="s">
        <v>1130</v>
      </c>
      <c r="AH59" s="12">
        <v>8.8599999999999998E-2</v>
      </c>
      <c r="AI59" s="2"/>
      <c r="AJ59" s="2"/>
      <c r="AK59" s="2"/>
      <c r="AL59" s="2"/>
      <c r="AM59" s="2"/>
      <c r="AN59" s="2" t="s">
        <v>101</v>
      </c>
      <c r="AO59" s="8"/>
      <c r="AP59" s="2"/>
      <c r="AQ59" s="2"/>
      <c r="AR59" s="2"/>
      <c r="AS59" s="2"/>
      <c r="AT59" s="2"/>
      <c r="AU59" s="2"/>
      <c r="AV59" s="2"/>
      <c r="AW59" s="2" t="s">
        <v>101</v>
      </c>
      <c r="AX59" s="2"/>
      <c r="AY59" s="8"/>
      <c r="AZ59" s="2"/>
      <c r="BA59" s="2"/>
      <c r="BB59" s="2"/>
      <c r="BC59" s="2"/>
      <c r="BD59" s="2"/>
      <c r="BE59" s="2" t="s">
        <v>101</v>
      </c>
      <c r="BF59" s="2" t="s">
        <v>101</v>
      </c>
      <c r="BG59" s="2" t="s">
        <v>101</v>
      </c>
      <c r="BH59" s="2" t="s">
        <v>101</v>
      </c>
      <c r="BI59" s="2" t="s">
        <v>101</v>
      </c>
      <c r="BJ59" s="2" t="s">
        <v>101</v>
      </c>
      <c r="BK59" s="2" t="s">
        <v>101</v>
      </c>
      <c r="BL59" s="2" t="s">
        <v>101</v>
      </c>
      <c r="BM59" s="2" t="s">
        <v>391</v>
      </c>
      <c r="BN59" s="2"/>
    </row>
    <row r="60" spans="1:66" ht="57.6" x14ac:dyDescent="0.3">
      <c r="A60" s="2" t="s">
        <v>46</v>
      </c>
      <c r="B60" s="7" t="s">
        <v>1026</v>
      </c>
      <c r="C60" s="2" t="s">
        <v>104</v>
      </c>
      <c r="D60" s="10">
        <v>2</v>
      </c>
      <c r="E60" s="2">
        <v>1</v>
      </c>
      <c r="F60" s="2" t="s">
        <v>106</v>
      </c>
      <c r="G60" s="2">
        <v>2417</v>
      </c>
      <c r="H60" s="10">
        <v>2417</v>
      </c>
      <c r="I60" s="2" t="s">
        <v>395</v>
      </c>
      <c r="J60" s="8">
        <v>60.2</v>
      </c>
      <c r="K60" s="2"/>
      <c r="L60" s="2" t="s">
        <v>396</v>
      </c>
      <c r="M60" s="8">
        <v>48.6</v>
      </c>
      <c r="N60" s="2" t="s">
        <v>397</v>
      </c>
      <c r="O60" s="2"/>
      <c r="P60" s="2" t="s">
        <v>398</v>
      </c>
      <c r="Q60" s="10">
        <v>2</v>
      </c>
      <c r="R60" s="2" t="s">
        <v>138</v>
      </c>
      <c r="S60" s="10">
        <v>2</v>
      </c>
      <c r="T60" s="10" t="s">
        <v>138</v>
      </c>
      <c r="U60" s="2" t="s">
        <v>663</v>
      </c>
      <c r="V60" s="2">
        <v>12.4</v>
      </c>
      <c r="W60" s="8">
        <v>12.4</v>
      </c>
      <c r="X60" s="2" t="s">
        <v>126</v>
      </c>
      <c r="Y60" s="2" t="s">
        <v>126</v>
      </c>
      <c r="Z60" s="2" t="s">
        <v>102</v>
      </c>
      <c r="AA60" s="2" t="s">
        <v>399</v>
      </c>
      <c r="AB60" s="2" t="s">
        <v>132</v>
      </c>
      <c r="AC60" s="10">
        <v>1</v>
      </c>
      <c r="AD60" s="2" t="s">
        <v>314</v>
      </c>
      <c r="AE60" s="2" t="s">
        <v>1132</v>
      </c>
      <c r="AF60" s="2">
        <v>9.3000000000000007</v>
      </c>
      <c r="AG60" s="2" t="s">
        <v>393</v>
      </c>
      <c r="AH60" s="12">
        <v>0.12</v>
      </c>
      <c r="AI60" s="2"/>
      <c r="AJ60" s="2"/>
      <c r="AK60" s="2"/>
      <c r="AL60" s="2"/>
      <c r="AM60" s="2"/>
      <c r="AN60" s="2" t="s">
        <v>101</v>
      </c>
      <c r="AO60" s="8"/>
      <c r="AP60" s="2"/>
      <c r="AQ60" s="2"/>
      <c r="AR60" s="2"/>
      <c r="AS60" s="2"/>
      <c r="AT60" s="2"/>
      <c r="AU60" s="2"/>
      <c r="AV60" s="2"/>
      <c r="AW60" s="2" t="s">
        <v>101</v>
      </c>
      <c r="AX60" s="2"/>
      <c r="AY60" s="8"/>
      <c r="AZ60" s="2"/>
      <c r="BA60" s="2"/>
      <c r="BB60" s="2"/>
      <c r="BC60" s="2"/>
      <c r="BD60" s="2"/>
      <c r="BE60" s="2" t="s">
        <v>101</v>
      </c>
      <c r="BF60" s="2" t="s">
        <v>101</v>
      </c>
      <c r="BG60" s="2" t="s">
        <v>101</v>
      </c>
      <c r="BH60" s="2" t="s">
        <v>101</v>
      </c>
      <c r="BI60" s="2" t="s">
        <v>101</v>
      </c>
      <c r="BJ60" s="2" t="s">
        <v>101</v>
      </c>
      <c r="BK60" s="2" t="s">
        <v>101</v>
      </c>
      <c r="BL60" s="2" t="s">
        <v>101</v>
      </c>
      <c r="BM60" s="2" t="s">
        <v>284</v>
      </c>
      <c r="BN60" s="2" t="s">
        <v>394</v>
      </c>
    </row>
    <row r="61" spans="1:66" ht="43.2" x14ac:dyDescent="0.3">
      <c r="A61" s="2" t="s">
        <v>47</v>
      </c>
      <c r="B61" s="7" t="s">
        <v>1027</v>
      </c>
      <c r="C61" s="2" t="s">
        <v>104</v>
      </c>
      <c r="D61" s="10">
        <v>3</v>
      </c>
      <c r="E61" s="2">
        <v>1</v>
      </c>
      <c r="F61" s="2" t="s">
        <v>106</v>
      </c>
      <c r="G61" s="2">
        <v>4380</v>
      </c>
      <c r="H61" s="10">
        <v>4380</v>
      </c>
      <c r="I61" s="2" t="s">
        <v>101</v>
      </c>
      <c r="J61" s="8"/>
      <c r="K61" s="2"/>
      <c r="L61" s="2" t="s">
        <v>101</v>
      </c>
      <c r="M61" s="8"/>
      <c r="N61" s="2" t="s">
        <v>101</v>
      </c>
      <c r="O61" s="2"/>
      <c r="P61" s="2" t="s">
        <v>101</v>
      </c>
      <c r="Q61" s="10"/>
      <c r="R61" s="2" t="s">
        <v>101</v>
      </c>
      <c r="S61" s="10"/>
      <c r="T61" s="10" t="s">
        <v>101</v>
      </c>
      <c r="U61" s="2" t="s">
        <v>101</v>
      </c>
      <c r="V61" s="2" t="s">
        <v>101</v>
      </c>
      <c r="W61" s="8"/>
      <c r="X61" s="2" t="s">
        <v>101</v>
      </c>
      <c r="Y61" s="2" t="s">
        <v>101</v>
      </c>
      <c r="Z61" s="2" t="s">
        <v>102</v>
      </c>
      <c r="AA61" s="2" t="s">
        <v>101</v>
      </c>
      <c r="AB61" s="2" t="s">
        <v>132</v>
      </c>
      <c r="AC61" s="10">
        <v>1</v>
      </c>
      <c r="AD61" s="2" t="s">
        <v>313</v>
      </c>
      <c r="AE61" s="2"/>
      <c r="AF61" s="2"/>
      <c r="AG61" s="2" t="s">
        <v>101</v>
      </c>
      <c r="AH61" s="12"/>
      <c r="AI61" s="2"/>
      <c r="AJ61" s="2"/>
      <c r="AK61" s="2"/>
      <c r="AL61" s="2"/>
      <c r="AM61" s="2"/>
      <c r="AN61" s="2" t="s">
        <v>101</v>
      </c>
      <c r="AO61" s="8"/>
      <c r="AP61" s="2"/>
      <c r="AQ61" s="2"/>
      <c r="AR61" s="2"/>
      <c r="AS61" s="2"/>
      <c r="AT61" s="2"/>
      <c r="AU61" s="2"/>
      <c r="AV61" s="2"/>
      <c r="AW61" s="2" t="s">
        <v>101</v>
      </c>
      <c r="AX61" s="2"/>
      <c r="AY61" s="8"/>
      <c r="AZ61" s="2"/>
      <c r="BA61" s="2"/>
      <c r="BB61" s="2"/>
      <c r="BC61" s="2"/>
      <c r="BD61" s="2"/>
      <c r="BE61" s="2">
        <v>6.0000000000000001E-3</v>
      </c>
      <c r="BF61" s="2" t="s">
        <v>101</v>
      </c>
      <c r="BG61" s="2" t="s">
        <v>101</v>
      </c>
      <c r="BH61" s="2" t="s">
        <v>101</v>
      </c>
      <c r="BI61" s="2" t="s">
        <v>101</v>
      </c>
      <c r="BJ61" s="2" t="s">
        <v>101</v>
      </c>
      <c r="BK61" s="2" t="s">
        <v>101</v>
      </c>
      <c r="BL61" s="2" t="s">
        <v>101</v>
      </c>
      <c r="BM61" s="2"/>
      <c r="BN61" s="2"/>
    </row>
    <row r="62" spans="1:66" ht="57.6" x14ac:dyDescent="0.3">
      <c r="A62" s="2" t="s">
        <v>79</v>
      </c>
      <c r="B62" s="7" t="s">
        <v>1028</v>
      </c>
      <c r="C62" s="2" t="s">
        <v>104</v>
      </c>
      <c r="D62" s="10">
        <v>3</v>
      </c>
      <c r="E62" s="2">
        <v>1</v>
      </c>
      <c r="F62" s="2" t="s">
        <v>124</v>
      </c>
      <c r="G62" s="2">
        <v>59</v>
      </c>
      <c r="H62" s="10">
        <v>59</v>
      </c>
      <c r="I62" s="2" t="s">
        <v>405</v>
      </c>
      <c r="J62" s="8"/>
      <c r="K62" s="2"/>
      <c r="L62" s="2" t="s">
        <v>101</v>
      </c>
      <c r="M62" s="8"/>
      <c r="N62" s="2" t="s">
        <v>101</v>
      </c>
      <c r="O62" s="2"/>
      <c r="P62" s="2" t="s">
        <v>406</v>
      </c>
      <c r="Q62" s="10">
        <v>2</v>
      </c>
      <c r="R62" s="2" t="s">
        <v>403</v>
      </c>
      <c r="S62" s="10">
        <v>4</v>
      </c>
      <c r="T62" s="10" t="s">
        <v>403</v>
      </c>
      <c r="U62" s="2" t="s">
        <v>101</v>
      </c>
      <c r="V62" s="2" t="s">
        <v>404</v>
      </c>
      <c r="W62" s="8">
        <v>2</v>
      </c>
      <c r="X62" s="2" t="s">
        <v>101</v>
      </c>
      <c r="Y62" s="2" t="s">
        <v>101</v>
      </c>
      <c r="Z62" s="2" t="s">
        <v>101</v>
      </c>
      <c r="AA62" s="2" t="s">
        <v>101</v>
      </c>
      <c r="AB62" s="2" t="s">
        <v>132</v>
      </c>
      <c r="AC62" s="10">
        <v>1</v>
      </c>
      <c r="AD62" s="2" t="s">
        <v>314</v>
      </c>
      <c r="AE62" s="2" t="s">
        <v>101</v>
      </c>
      <c r="AF62" s="2"/>
      <c r="AG62" s="2">
        <v>2.7E-2</v>
      </c>
      <c r="AH62" s="12">
        <v>2.7E-2</v>
      </c>
      <c r="AI62" s="2"/>
      <c r="AJ62" s="2"/>
      <c r="AK62" s="2"/>
      <c r="AL62" s="2"/>
      <c r="AM62" s="2"/>
      <c r="AN62" s="2" t="s">
        <v>101</v>
      </c>
      <c r="AO62" s="8"/>
      <c r="AP62" s="2"/>
      <c r="AQ62" s="2"/>
      <c r="AR62" s="2"/>
      <c r="AS62" s="2"/>
      <c r="AT62" s="2"/>
      <c r="AU62" s="2"/>
      <c r="AV62" s="2"/>
      <c r="AW62" s="2" t="s">
        <v>101</v>
      </c>
      <c r="AX62" s="2"/>
      <c r="AY62" s="8"/>
      <c r="AZ62" s="2"/>
      <c r="BA62" s="2"/>
      <c r="BB62" s="2"/>
      <c r="BC62" s="2"/>
      <c r="BD62" s="2"/>
      <c r="BE62" s="2" t="s">
        <v>101</v>
      </c>
      <c r="BF62" s="2" t="s">
        <v>101</v>
      </c>
      <c r="BG62" s="2" t="s">
        <v>101</v>
      </c>
      <c r="BH62" s="2" t="s">
        <v>101</v>
      </c>
      <c r="BI62" s="2" t="s">
        <v>101</v>
      </c>
      <c r="BJ62" s="2" t="s">
        <v>101</v>
      </c>
      <c r="BK62" s="2" t="s">
        <v>101</v>
      </c>
      <c r="BL62" s="2" t="s">
        <v>101</v>
      </c>
      <c r="BM62" s="2" t="s">
        <v>101</v>
      </c>
      <c r="BN62" s="2" t="s">
        <v>928</v>
      </c>
    </row>
    <row r="63" spans="1:66" ht="57.6" x14ac:dyDescent="0.3">
      <c r="A63" s="2" t="s">
        <v>48</v>
      </c>
      <c r="B63" s="7" t="s">
        <v>1029</v>
      </c>
      <c r="C63" s="2" t="s">
        <v>104</v>
      </c>
      <c r="D63" s="10">
        <v>3</v>
      </c>
      <c r="E63" s="2">
        <v>2</v>
      </c>
      <c r="F63" s="2" t="s">
        <v>124</v>
      </c>
      <c r="G63" s="2">
        <v>174</v>
      </c>
      <c r="H63" s="10">
        <v>61</v>
      </c>
      <c r="I63" s="2" t="s">
        <v>407</v>
      </c>
      <c r="J63" s="8">
        <v>76</v>
      </c>
      <c r="K63" s="2"/>
      <c r="L63" s="2" t="s">
        <v>924</v>
      </c>
      <c r="M63" s="8">
        <v>27</v>
      </c>
      <c r="N63" s="2" t="s">
        <v>408</v>
      </c>
      <c r="O63" s="2" t="s">
        <v>925</v>
      </c>
      <c r="P63" s="2" t="s">
        <v>191</v>
      </c>
      <c r="Q63" s="10">
        <v>1</v>
      </c>
      <c r="R63" s="2" t="s">
        <v>983</v>
      </c>
      <c r="S63" s="10">
        <v>1</v>
      </c>
      <c r="T63" s="10" t="s">
        <v>123</v>
      </c>
      <c r="U63" s="2"/>
      <c r="V63" s="2">
        <v>2</v>
      </c>
      <c r="W63" s="8">
        <v>2</v>
      </c>
      <c r="X63" s="2" t="s">
        <v>386</v>
      </c>
      <c r="Y63" s="2" t="s">
        <v>386</v>
      </c>
      <c r="Z63" s="2" t="s">
        <v>102</v>
      </c>
      <c r="AA63" s="2" t="s">
        <v>101</v>
      </c>
      <c r="AB63" s="2" t="s">
        <v>101</v>
      </c>
      <c r="AC63" s="10">
        <v>4</v>
      </c>
      <c r="AD63" s="2" t="s">
        <v>315</v>
      </c>
      <c r="AE63" s="2" t="s">
        <v>101</v>
      </c>
      <c r="AF63" s="2"/>
      <c r="AG63" s="2" t="s">
        <v>929</v>
      </c>
      <c r="AH63" s="12">
        <v>3.4000000000000002E-2</v>
      </c>
      <c r="AI63" s="2">
        <v>4.1000000000000002E-2</v>
      </c>
      <c r="AJ63" s="2"/>
      <c r="AK63" s="2"/>
      <c r="AL63" s="2"/>
      <c r="AM63" s="2"/>
      <c r="AN63" s="2" t="s">
        <v>101</v>
      </c>
      <c r="AO63" s="8"/>
      <c r="AP63" s="2"/>
      <c r="AQ63" s="2"/>
      <c r="AR63" s="2"/>
      <c r="AS63" s="2"/>
      <c r="AT63" s="2"/>
      <c r="AU63" s="2"/>
      <c r="AV63" s="2"/>
      <c r="AW63" s="2" t="s">
        <v>101</v>
      </c>
      <c r="AX63" s="2"/>
      <c r="AY63" s="8"/>
      <c r="AZ63" s="2"/>
      <c r="BA63" s="2"/>
      <c r="BB63" s="2"/>
      <c r="BC63" s="2"/>
      <c r="BD63" s="2"/>
      <c r="BE63" s="2" t="s">
        <v>101</v>
      </c>
      <c r="BF63" s="2" t="s">
        <v>101</v>
      </c>
      <c r="BG63" s="2" t="s">
        <v>101</v>
      </c>
      <c r="BH63" s="2" t="s">
        <v>101</v>
      </c>
      <c r="BI63" s="2" t="s">
        <v>101</v>
      </c>
      <c r="BJ63" s="2" t="s">
        <v>101</v>
      </c>
      <c r="BK63" s="2" t="s">
        <v>101</v>
      </c>
      <c r="BL63" s="2" t="s">
        <v>101</v>
      </c>
      <c r="BM63" s="2" t="s">
        <v>284</v>
      </c>
      <c r="BN63" s="2" t="s">
        <v>930</v>
      </c>
    </row>
    <row r="64" spans="1:66" ht="129.6" x14ac:dyDescent="0.3">
      <c r="A64" s="2" t="s">
        <v>80</v>
      </c>
      <c r="B64" s="7" t="s">
        <v>1030</v>
      </c>
      <c r="C64" s="2" t="s">
        <v>104</v>
      </c>
      <c r="D64" s="10">
        <v>2</v>
      </c>
      <c r="E64" s="2">
        <v>1</v>
      </c>
      <c r="F64" s="2" t="s">
        <v>124</v>
      </c>
      <c r="G64" s="2" t="s">
        <v>884</v>
      </c>
      <c r="H64" s="10">
        <v>11</v>
      </c>
      <c r="I64" s="2" t="s">
        <v>885</v>
      </c>
      <c r="J64" s="8">
        <v>62.3</v>
      </c>
      <c r="K64" s="2"/>
      <c r="L64" s="2" t="s">
        <v>410</v>
      </c>
      <c r="M64" s="8">
        <f>40/(41)*100</f>
        <v>97.560975609756099</v>
      </c>
      <c r="N64" s="2" t="s">
        <v>101</v>
      </c>
      <c r="O64" s="2"/>
      <c r="P64" s="2" t="s">
        <v>411</v>
      </c>
      <c r="Q64" s="10">
        <v>2</v>
      </c>
      <c r="R64" s="2" t="s">
        <v>412</v>
      </c>
      <c r="S64" s="10">
        <v>2</v>
      </c>
      <c r="T64" s="10" t="s">
        <v>138</v>
      </c>
      <c r="U64" s="2" t="s">
        <v>101</v>
      </c>
      <c r="V64" s="2">
        <v>3</v>
      </c>
      <c r="W64" s="8">
        <v>3</v>
      </c>
      <c r="X64" s="2" t="s">
        <v>169</v>
      </c>
      <c r="Y64" s="2" t="s">
        <v>170</v>
      </c>
      <c r="Z64" s="2" t="s">
        <v>102</v>
      </c>
      <c r="AA64" s="2" t="s">
        <v>634</v>
      </c>
      <c r="AB64" s="2" t="s">
        <v>132</v>
      </c>
      <c r="AC64" s="10">
        <v>1</v>
      </c>
      <c r="AD64" s="2" t="s">
        <v>314</v>
      </c>
      <c r="AE64" s="2" t="s">
        <v>1133</v>
      </c>
      <c r="AF64" s="2">
        <v>7.7</v>
      </c>
      <c r="AG64" s="2" t="s">
        <v>409</v>
      </c>
      <c r="AH64" s="12">
        <v>5.8999999999999997E-2</v>
      </c>
      <c r="AI64" s="2">
        <v>5.8999999999999997E-2</v>
      </c>
      <c r="AJ64" s="2">
        <v>7.6999999999999999E-2</v>
      </c>
      <c r="AK64" s="2">
        <v>0.10199999999999999</v>
      </c>
      <c r="AL64" s="2">
        <v>8.3000000000000004E-2</v>
      </c>
      <c r="AM64" s="2">
        <v>0.05</v>
      </c>
      <c r="AN64" s="2" t="s">
        <v>101</v>
      </c>
      <c r="AO64" s="8"/>
      <c r="AP64" s="2"/>
      <c r="AQ64" s="2"/>
      <c r="AR64" s="2"/>
      <c r="AS64" s="2"/>
      <c r="AT64" s="2"/>
      <c r="AU64" s="2"/>
      <c r="AV64" s="2"/>
      <c r="AW64" s="2" t="s">
        <v>635</v>
      </c>
      <c r="AX64" s="2">
        <v>0.93</v>
      </c>
      <c r="AY64" s="8"/>
      <c r="AZ64" s="2"/>
      <c r="BA64" s="2"/>
      <c r="BB64" s="2"/>
      <c r="BC64" s="2"/>
      <c r="BD64" s="2"/>
      <c r="BE64" s="2" t="s">
        <v>101</v>
      </c>
      <c r="BF64" s="2" t="s">
        <v>101</v>
      </c>
      <c r="BG64" s="2" t="s">
        <v>101</v>
      </c>
      <c r="BH64" s="2" t="s">
        <v>101</v>
      </c>
      <c r="BI64" s="2" t="s">
        <v>101</v>
      </c>
      <c r="BJ64" s="2" t="s">
        <v>101</v>
      </c>
      <c r="BK64" s="2" t="s">
        <v>101</v>
      </c>
      <c r="BL64" s="2" t="s">
        <v>101</v>
      </c>
      <c r="BM64" s="2" t="s">
        <v>401</v>
      </c>
      <c r="BN64" s="2" t="s">
        <v>892</v>
      </c>
    </row>
    <row r="65" spans="1:66" ht="172.8" x14ac:dyDescent="0.3">
      <c r="A65" s="2" t="s">
        <v>684</v>
      </c>
      <c r="B65" s="7" t="s">
        <v>1076</v>
      </c>
      <c r="C65" s="2" t="s">
        <v>104</v>
      </c>
      <c r="D65" s="10">
        <v>2</v>
      </c>
      <c r="E65" s="2">
        <v>1</v>
      </c>
      <c r="F65" s="2" t="s">
        <v>124</v>
      </c>
      <c r="G65" s="2" t="s">
        <v>767</v>
      </c>
      <c r="H65" s="10">
        <v>6157</v>
      </c>
      <c r="I65" s="2" t="s">
        <v>769</v>
      </c>
      <c r="J65" s="8">
        <v>66.400000000000006</v>
      </c>
      <c r="K65" s="2"/>
      <c r="L65" s="2" t="s">
        <v>768</v>
      </c>
      <c r="M65" s="8">
        <v>53.6</v>
      </c>
      <c r="N65" s="2" t="s">
        <v>770</v>
      </c>
      <c r="O65" s="2" t="s">
        <v>925</v>
      </c>
      <c r="P65" s="2" t="s">
        <v>771</v>
      </c>
      <c r="Q65" s="10">
        <v>2</v>
      </c>
      <c r="R65" s="2" t="s">
        <v>138</v>
      </c>
      <c r="S65" s="10">
        <v>2</v>
      </c>
      <c r="T65" s="10" t="s">
        <v>138</v>
      </c>
      <c r="U65" s="2" t="s">
        <v>772</v>
      </c>
      <c r="V65" s="2" t="s">
        <v>766</v>
      </c>
      <c r="W65" s="8">
        <v>4.5199999999999996</v>
      </c>
      <c r="X65" s="2" t="s">
        <v>107</v>
      </c>
      <c r="Y65" s="2" t="s">
        <v>172</v>
      </c>
      <c r="Z65" s="2" t="s">
        <v>102</v>
      </c>
      <c r="AA65" s="2" t="s">
        <v>773</v>
      </c>
      <c r="AB65" s="2" t="s">
        <v>132</v>
      </c>
      <c r="AC65" s="10">
        <v>1</v>
      </c>
      <c r="AD65" s="2" t="s">
        <v>314</v>
      </c>
      <c r="AE65" s="2" t="s">
        <v>1134</v>
      </c>
      <c r="AF65" s="2">
        <v>7.63</v>
      </c>
      <c r="AG65" s="2" t="s">
        <v>774</v>
      </c>
      <c r="AH65" s="12">
        <v>7.5700000000000003E-2</v>
      </c>
      <c r="AI65" s="2">
        <v>7.4499999999999997E-2</v>
      </c>
      <c r="AJ65" s="2"/>
      <c r="AK65" s="2"/>
      <c r="AL65" s="2"/>
      <c r="AM65" s="2"/>
      <c r="AN65" s="2" t="s">
        <v>972</v>
      </c>
      <c r="AO65" s="8">
        <v>0.59</v>
      </c>
      <c r="AP65" s="2">
        <v>0.52</v>
      </c>
      <c r="AQ65" s="2">
        <v>0.59</v>
      </c>
      <c r="AR65" s="2">
        <v>0.6</v>
      </c>
      <c r="AS65" s="2"/>
      <c r="AT65" s="2"/>
      <c r="AU65" s="2">
        <v>0.52</v>
      </c>
      <c r="AV65" s="2">
        <v>0.53</v>
      </c>
      <c r="AW65" s="2" t="s">
        <v>101</v>
      </c>
      <c r="AX65" s="2"/>
      <c r="AY65" s="8"/>
      <c r="AZ65" s="2"/>
      <c r="BA65" s="2"/>
      <c r="BB65" s="2"/>
      <c r="BC65" s="2"/>
      <c r="BD65" s="2"/>
      <c r="BE65" s="2" t="s">
        <v>101</v>
      </c>
      <c r="BF65" s="2" t="s">
        <v>101</v>
      </c>
      <c r="BG65" s="2" t="s">
        <v>101</v>
      </c>
      <c r="BH65" s="2" t="s">
        <v>101</v>
      </c>
      <c r="BI65" s="2" t="s">
        <v>101</v>
      </c>
      <c r="BJ65" s="2" t="s">
        <v>101</v>
      </c>
      <c r="BK65" s="2" t="s">
        <v>101</v>
      </c>
      <c r="BL65" s="2" t="s">
        <v>101</v>
      </c>
      <c r="BM65" s="2" t="s">
        <v>284</v>
      </c>
      <c r="BN65" s="2" t="s">
        <v>902</v>
      </c>
    </row>
    <row r="66" spans="1:66" ht="57.6" x14ac:dyDescent="0.3">
      <c r="A66" s="2" t="s">
        <v>49</v>
      </c>
      <c r="B66" s="7" t="s">
        <v>1031</v>
      </c>
      <c r="C66" s="2" t="s">
        <v>413</v>
      </c>
      <c r="D66" s="10">
        <v>3</v>
      </c>
      <c r="E66" s="2">
        <v>1</v>
      </c>
      <c r="F66" s="2" t="s">
        <v>414</v>
      </c>
      <c r="G66" s="2" t="s">
        <v>921</v>
      </c>
      <c r="H66" s="10">
        <v>16</v>
      </c>
      <c r="I66" s="2" t="s">
        <v>415</v>
      </c>
      <c r="J66" s="8">
        <v>48</v>
      </c>
      <c r="K66" s="2"/>
      <c r="L66" s="2" t="s">
        <v>416</v>
      </c>
      <c r="M66" s="8">
        <f>3/16*100</f>
        <v>18.75</v>
      </c>
      <c r="N66" s="2" t="s">
        <v>101</v>
      </c>
      <c r="O66" s="2"/>
      <c r="P66" s="2" t="s">
        <v>411</v>
      </c>
      <c r="Q66" s="10">
        <v>2</v>
      </c>
      <c r="R66" s="2" t="s">
        <v>894</v>
      </c>
      <c r="S66" s="10">
        <v>4</v>
      </c>
      <c r="T66" s="10" t="s">
        <v>403</v>
      </c>
      <c r="U66" s="2" t="s">
        <v>101</v>
      </c>
      <c r="V66" s="2" t="s">
        <v>417</v>
      </c>
      <c r="W66" s="8">
        <v>4.0999999999999996</v>
      </c>
      <c r="X66" s="2" t="s">
        <v>418</v>
      </c>
      <c r="Y66" s="2" t="s">
        <v>418</v>
      </c>
      <c r="Z66" s="2" t="s">
        <v>102</v>
      </c>
      <c r="AA66" s="2" t="s">
        <v>101</v>
      </c>
      <c r="AB66" s="2" t="s">
        <v>132</v>
      </c>
      <c r="AC66" s="10">
        <v>1</v>
      </c>
      <c r="AD66" s="2" t="s">
        <v>866</v>
      </c>
      <c r="AE66" s="14">
        <v>0.108</v>
      </c>
      <c r="AF66" s="2">
        <v>10.8</v>
      </c>
      <c r="AG66" s="2" t="s">
        <v>419</v>
      </c>
      <c r="AH66" s="12">
        <v>6.5000000000000002E-2</v>
      </c>
      <c r="AI66" s="2"/>
      <c r="AJ66" s="2"/>
      <c r="AK66" s="2"/>
      <c r="AL66" s="2"/>
      <c r="AM66" s="2"/>
      <c r="AN66" s="2" t="s">
        <v>101</v>
      </c>
      <c r="AO66" s="8"/>
      <c r="AP66" s="2"/>
      <c r="AQ66" s="2"/>
      <c r="AR66" s="2"/>
      <c r="AS66" s="2"/>
      <c r="AT66" s="2"/>
      <c r="AU66" s="2"/>
      <c r="AV66" s="2"/>
      <c r="AW66" s="2" t="s">
        <v>101</v>
      </c>
      <c r="AX66" s="2"/>
      <c r="AY66" s="8"/>
      <c r="AZ66" s="2"/>
      <c r="BA66" s="2"/>
      <c r="BB66" s="2"/>
      <c r="BC66" s="2"/>
      <c r="BD66" s="2"/>
      <c r="BE66" s="2" t="s">
        <v>101</v>
      </c>
      <c r="BF66" s="2" t="s">
        <v>101</v>
      </c>
      <c r="BG66" s="2" t="s">
        <v>101</v>
      </c>
      <c r="BH66" s="2" t="s">
        <v>101</v>
      </c>
      <c r="BI66" s="2" t="s">
        <v>101</v>
      </c>
      <c r="BJ66" s="2" t="s">
        <v>101</v>
      </c>
      <c r="BK66" s="2" t="s">
        <v>101</v>
      </c>
      <c r="BL66" s="2" t="s">
        <v>101</v>
      </c>
      <c r="BM66" s="2" t="s">
        <v>401</v>
      </c>
      <c r="BN66" s="2" t="s">
        <v>893</v>
      </c>
    </row>
    <row r="67" spans="1:66" ht="57.6" x14ac:dyDescent="0.3">
      <c r="A67" s="2" t="s">
        <v>50</v>
      </c>
      <c r="B67" s="7" t="s">
        <v>1032</v>
      </c>
      <c r="C67" s="2" t="s">
        <v>104</v>
      </c>
      <c r="D67" s="10">
        <v>2</v>
      </c>
      <c r="E67" s="2">
        <v>1</v>
      </c>
      <c r="F67" s="2" t="s">
        <v>124</v>
      </c>
      <c r="G67" s="2">
        <v>95</v>
      </c>
      <c r="H67" s="10">
        <v>95</v>
      </c>
      <c r="I67" s="2" t="s">
        <v>424</v>
      </c>
      <c r="J67" s="8">
        <v>43.6</v>
      </c>
      <c r="K67" s="2"/>
      <c r="L67" s="2" t="s">
        <v>421</v>
      </c>
      <c r="M67" s="8">
        <f>40/(40+55)*100</f>
        <v>42.105263157894733</v>
      </c>
      <c r="N67" s="2" t="s">
        <v>423</v>
      </c>
      <c r="O67" s="2" t="s">
        <v>925</v>
      </c>
      <c r="P67" s="2" t="s">
        <v>422</v>
      </c>
      <c r="Q67" s="10">
        <v>2</v>
      </c>
      <c r="R67" s="2" t="s">
        <v>420</v>
      </c>
      <c r="S67" s="10">
        <v>5</v>
      </c>
      <c r="T67" s="10" t="s">
        <v>1098</v>
      </c>
      <c r="U67" s="2" t="s">
        <v>101</v>
      </c>
      <c r="V67" s="2">
        <v>3</v>
      </c>
      <c r="W67" s="8">
        <v>3</v>
      </c>
      <c r="X67" s="2" t="s">
        <v>346</v>
      </c>
      <c r="Y67" s="2" t="s">
        <v>346</v>
      </c>
      <c r="Z67" s="2" t="s">
        <v>102</v>
      </c>
      <c r="AA67" s="2" t="s">
        <v>636</v>
      </c>
      <c r="AB67" s="2" t="s">
        <v>456</v>
      </c>
      <c r="AC67" s="10">
        <v>4</v>
      </c>
      <c r="AD67" s="2" t="s">
        <v>313</v>
      </c>
      <c r="AE67" s="2" t="s">
        <v>1135</v>
      </c>
      <c r="AF67" s="2">
        <v>5.2</v>
      </c>
      <c r="AG67" s="2">
        <v>4.4200000000000003E-2</v>
      </c>
      <c r="AH67" s="12">
        <v>4.4200000000000003E-2</v>
      </c>
      <c r="AI67" s="2"/>
      <c r="AJ67" s="2"/>
      <c r="AK67" s="2"/>
      <c r="AL67" s="2"/>
      <c r="AM67" s="2"/>
      <c r="AN67" s="2" t="s">
        <v>101</v>
      </c>
      <c r="AO67" s="8"/>
      <c r="AP67" s="2"/>
      <c r="AQ67" s="2"/>
      <c r="AR67" s="2"/>
      <c r="AS67" s="2"/>
      <c r="AT67" s="2"/>
      <c r="AU67" s="2"/>
      <c r="AV67" s="2"/>
      <c r="AW67" s="2" t="s">
        <v>101</v>
      </c>
      <c r="AX67" s="2"/>
      <c r="AY67" s="8"/>
      <c r="AZ67" s="2"/>
      <c r="BA67" s="2"/>
      <c r="BB67" s="2"/>
      <c r="BC67" s="2"/>
      <c r="BD67" s="2"/>
      <c r="BE67" s="2">
        <v>0.1615</v>
      </c>
      <c r="BF67" s="2" t="s">
        <v>101</v>
      </c>
      <c r="BG67" s="2" t="s">
        <v>101</v>
      </c>
      <c r="BH67" s="2">
        <v>0.63</v>
      </c>
      <c r="BI67" s="2" t="s">
        <v>101</v>
      </c>
      <c r="BJ67" s="2" t="s">
        <v>101</v>
      </c>
      <c r="BK67" s="2" t="s">
        <v>101</v>
      </c>
      <c r="BL67" s="2" t="s">
        <v>101</v>
      </c>
      <c r="BM67" s="2" t="s">
        <v>101</v>
      </c>
      <c r="BN67" s="2" t="s">
        <v>850</v>
      </c>
    </row>
    <row r="68" spans="1:66" ht="86.4" x14ac:dyDescent="0.3">
      <c r="A68" s="2" t="s">
        <v>664</v>
      </c>
      <c r="B68" s="7" t="s">
        <v>1033</v>
      </c>
      <c r="C68" s="2" t="s">
        <v>104</v>
      </c>
      <c r="D68" s="10">
        <v>3</v>
      </c>
      <c r="E68" s="2">
        <v>1</v>
      </c>
      <c r="F68" s="2" t="s">
        <v>106</v>
      </c>
      <c r="G68" s="2">
        <v>50861</v>
      </c>
      <c r="H68" s="10">
        <v>50861</v>
      </c>
      <c r="I68" s="2" t="s">
        <v>427</v>
      </c>
      <c r="J68" s="8">
        <v>65.64</v>
      </c>
      <c r="K68" s="2"/>
      <c r="L68" s="2" t="s">
        <v>426</v>
      </c>
      <c r="M68" s="8">
        <v>98</v>
      </c>
      <c r="N68" s="2" t="s">
        <v>428</v>
      </c>
      <c r="O68" s="2" t="s">
        <v>925</v>
      </c>
      <c r="P68" s="2" t="s">
        <v>327</v>
      </c>
      <c r="Q68" s="10">
        <v>1</v>
      </c>
      <c r="R68" s="2" t="s">
        <v>138</v>
      </c>
      <c r="S68" s="10">
        <v>2</v>
      </c>
      <c r="T68" s="10" t="s">
        <v>138</v>
      </c>
      <c r="U68" s="2" t="s">
        <v>425</v>
      </c>
      <c r="V68" s="2" t="s">
        <v>431</v>
      </c>
      <c r="W68" s="8">
        <v>4</v>
      </c>
      <c r="X68" s="2" t="s">
        <v>101</v>
      </c>
      <c r="Y68" s="2" t="s">
        <v>101</v>
      </c>
      <c r="Z68" s="2" t="s">
        <v>102</v>
      </c>
      <c r="AA68" s="2" t="s">
        <v>637</v>
      </c>
      <c r="AB68" s="2" t="s">
        <v>456</v>
      </c>
      <c r="AC68" s="10">
        <v>4</v>
      </c>
      <c r="AD68" s="2" t="s">
        <v>314</v>
      </c>
      <c r="AE68" s="2" t="s">
        <v>101</v>
      </c>
      <c r="AF68" s="2"/>
      <c r="AG68" s="2" t="s">
        <v>429</v>
      </c>
      <c r="AH68" s="12">
        <v>0.10780000000000001</v>
      </c>
      <c r="AI68" s="2"/>
      <c r="AJ68" s="2"/>
      <c r="AK68" s="2"/>
      <c r="AL68" s="2"/>
      <c r="AM68" s="2"/>
      <c r="AN68" s="2" t="s">
        <v>430</v>
      </c>
      <c r="AO68" s="8">
        <v>0.81</v>
      </c>
      <c r="AP68" s="2">
        <v>1.29</v>
      </c>
      <c r="AQ68" s="2"/>
      <c r="AR68" s="2"/>
      <c r="AS68" s="2"/>
      <c r="AT68" s="2"/>
      <c r="AU68" s="2"/>
      <c r="AV68" s="2"/>
      <c r="AW68" s="2" t="s">
        <v>101</v>
      </c>
      <c r="AX68" s="2"/>
      <c r="AY68" s="8"/>
      <c r="AZ68" s="2"/>
      <c r="BA68" s="2"/>
      <c r="BB68" s="2"/>
      <c r="BC68" s="2"/>
      <c r="BD68" s="2"/>
      <c r="BE68" s="2" t="s">
        <v>101</v>
      </c>
      <c r="BF68" s="2" t="s">
        <v>101</v>
      </c>
      <c r="BG68" s="2" t="s">
        <v>101</v>
      </c>
      <c r="BH68" s="2" t="s">
        <v>101</v>
      </c>
      <c r="BI68" s="2" t="s">
        <v>101</v>
      </c>
      <c r="BJ68" s="2" t="s">
        <v>101</v>
      </c>
      <c r="BK68" s="2" t="s">
        <v>101</v>
      </c>
      <c r="BL68" s="2" t="s">
        <v>101</v>
      </c>
      <c r="BM68" s="2" t="s">
        <v>284</v>
      </c>
      <c r="BN68" s="2" t="s">
        <v>851</v>
      </c>
    </row>
    <row r="69" spans="1:66" ht="57.6" x14ac:dyDescent="0.3">
      <c r="A69" s="2" t="s">
        <v>51</v>
      </c>
      <c r="B69" s="7" t="s">
        <v>1034</v>
      </c>
      <c r="C69" s="2" t="s">
        <v>104</v>
      </c>
      <c r="D69" s="10">
        <v>3</v>
      </c>
      <c r="E69" s="2">
        <v>1</v>
      </c>
      <c r="F69" s="2" t="s">
        <v>106</v>
      </c>
      <c r="G69" s="2">
        <v>632</v>
      </c>
      <c r="H69" s="10">
        <v>632</v>
      </c>
      <c r="I69" s="2" t="s">
        <v>435</v>
      </c>
      <c r="J69" s="8">
        <v>51.7</v>
      </c>
      <c r="K69" s="2"/>
      <c r="L69" s="2" t="s">
        <v>434</v>
      </c>
      <c r="M69" s="8">
        <v>45.4</v>
      </c>
      <c r="N69" s="2" t="s">
        <v>436</v>
      </c>
      <c r="O69" s="2" t="s">
        <v>925</v>
      </c>
      <c r="P69" s="2" t="s">
        <v>327</v>
      </c>
      <c r="Q69" s="10">
        <v>1</v>
      </c>
      <c r="R69" s="2" t="s">
        <v>432</v>
      </c>
      <c r="S69" s="10">
        <v>2</v>
      </c>
      <c r="T69" s="10" t="s">
        <v>138</v>
      </c>
      <c r="U69" s="2" t="s">
        <v>101</v>
      </c>
      <c r="V69" s="2" t="s">
        <v>437</v>
      </c>
      <c r="W69" s="8">
        <v>6.3</v>
      </c>
      <c r="X69" s="2" t="s">
        <v>101</v>
      </c>
      <c r="Y69" s="2" t="s">
        <v>101</v>
      </c>
      <c r="Z69" s="2" t="s">
        <v>102</v>
      </c>
      <c r="AA69" s="2" t="s">
        <v>433</v>
      </c>
      <c r="AB69" s="2" t="s">
        <v>132</v>
      </c>
      <c r="AC69" s="10">
        <v>1</v>
      </c>
      <c r="AD69" s="2" t="s">
        <v>314</v>
      </c>
      <c r="AE69" s="2"/>
      <c r="AF69" s="2"/>
      <c r="AG69" s="2" t="s">
        <v>101</v>
      </c>
      <c r="AH69" s="12"/>
      <c r="AI69" s="2"/>
      <c r="AJ69" s="2"/>
      <c r="AK69" s="2"/>
      <c r="AL69" s="2"/>
      <c r="AM69" s="2"/>
      <c r="AN69" s="2">
        <v>0.62</v>
      </c>
      <c r="AO69" s="8">
        <v>0.62</v>
      </c>
      <c r="AP69" s="2"/>
      <c r="AQ69" s="2"/>
      <c r="AR69" s="2"/>
      <c r="AS69" s="2"/>
      <c r="AT69" s="2"/>
      <c r="AU69" s="2"/>
      <c r="AV69" s="2"/>
      <c r="AW69" s="2" t="s">
        <v>101</v>
      </c>
      <c r="AX69" s="2"/>
      <c r="AY69" s="8"/>
      <c r="AZ69" s="2"/>
      <c r="BA69" s="2"/>
      <c r="BB69" s="2"/>
      <c r="BC69" s="2"/>
      <c r="BD69" s="2"/>
      <c r="BE69" s="2" t="s">
        <v>101</v>
      </c>
      <c r="BF69" s="2" t="s">
        <v>101</v>
      </c>
      <c r="BG69" s="2" t="s">
        <v>101</v>
      </c>
      <c r="BH69" s="2" t="s">
        <v>101</v>
      </c>
      <c r="BI69" s="2" t="s">
        <v>101</v>
      </c>
      <c r="BJ69" s="2" t="s">
        <v>101</v>
      </c>
      <c r="BK69" s="2" t="s">
        <v>101</v>
      </c>
      <c r="BL69" s="2" t="s">
        <v>101</v>
      </c>
      <c r="BM69" s="2" t="s">
        <v>101</v>
      </c>
      <c r="BN69" s="2" t="s">
        <v>438</v>
      </c>
    </row>
    <row r="70" spans="1:66" ht="86.4" x14ac:dyDescent="0.3">
      <c r="A70" s="2" t="s">
        <v>685</v>
      </c>
      <c r="B70" s="7" t="s">
        <v>1077</v>
      </c>
      <c r="C70" s="2" t="s">
        <v>104</v>
      </c>
      <c r="D70" s="10">
        <v>2</v>
      </c>
      <c r="E70" s="2">
        <v>1</v>
      </c>
      <c r="F70" s="2" t="s">
        <v>124</v>
      </c>
      <c r="G70" s="2">
        <v>1195</v>
      </c>
      <c r="H70" s="10">
        <v>1195</v>
      </c>
      <c r="I70" s="2" t="s">
        <v>784</v>
      </c>
      <c r="J70" s="8">
        <v>14.7</v>
      </c>
      <c r="K70" s="2"/>
      <c r="L70" s="2" t="s">
        <v>777</v>
      </c>
      <c r="M70" s="8">
        <v>53</v>
      </c>
      <c r="N70" s="2" t="s">
        <v>778</v>
      </c>
      <c r="O70" s="2" t="s">
        <v>925</v>
      </c>
      <c r="P70" s="2" t="s">
        <v>775</v>
      </c>
      <c r="Q70" s="10">
        <v>2</v>
      </c>
      <c r="R70" s="2" t="s">
        <v>271</v>
      </c>
      <c r="S70" s="10">
        <v>3</v>
      </c>
      <c r="T70" s="10" t="s">
        <v>271</v>
      </c>
      <c r="U70" s="2" t="s">
        <v>783</v>
      </c>
      <c r="V70" s="2" t="s">
        <v>779</v>
      </c>
      <c r="W70" s="8">
        <v>14</v>
      </c>
      <c r="X70" s="2" t="s">
        <v>126</v>
      </c>
      <c r="Y70" s="2" t="s">
        <v>126</v>
      </c>
      <c r="Z70" s="2" t="s">
        <v>102</v>
      </c>
      <c r="AA70" s="2" t="s">
        <v>776</v>
      </c>
      <c r="AB70" s="2" t="s">
        <v>780</v>
      </c>
      <c r="AC70" s="10">
        <v>1</v>
      </c>
      <c r="AD70" s="2" t="s">
        <v>314</v>
      </c>
      <c r="AE70" s="2"/>
      <c r="AF70" s="2"/>
      <c r="AG70" s="2" t="s">
        <v>101</v>
      </c>
      <c r="AH70" s="12"/>
      <c r="AI70" s="2"/>
      <c r="AJ70" s="2"/>
      <c r="AK70" s="2"/>
      <c r="AL70" s="2"/>
      <c r="AM70" s="2"/>
      <c r="AN70" s="2" t="s">
        <v>781</v>
      </c>
      <c r="AO70" s="8">
        <v>1.47</v>
      </c>
      <c r="AP70" s="2"/>
      <c r="AQ70" s="2"/>
      <c r="AR70" s="2"/>
      <c r="AS70" s="2"/>
      <c r="AT70" s="2"/>
      <c r="AU70" s="2"/>
      <c r="AV70" s="2"/>
      <c r="AW70" s="2" t="s">
        <v>101</v>
      </c>
      <c r="AX70" s="2"/>
      <c r="AY70" s="8"/>
      <c r="AZ70" s="2"/>
      <c r="BA70" s="2"/>
      <c r="BB70" s="2"/>
      <c r="BC70" s="2"/>
      <c r="BD70" s="2"/>
      <c r="BE70" s="2" t="s">
        <v>101</v>
      </c>
      <c r="BF70" s="2" t="s">
        <v>101</v>
      </c>
      <c r="BG70" s="2" t="s">
        <v>101</v>
      </c>
      <c r="BH70" s="2" t="s">
        <v>101</v>
      </c>
      <c r="BI70" s="2" t="s">
        <v>101</v>
      </c>
      <c r="BJ70" s="2" t="s">
        <v>101</v>
      </c>
      <c r="BK70" s="2" t="s">
        <v>101</v>
      </c>
      <c r="BL70" s="2" t="s">
        <v>101</v>
      </c>
      <c r="BM70" s="2" t="s">
        <v>782</v>
      </c>
      <c r="BN70" s="2" t="s">
        <v>975</v>
      </c>
    </row>
    <row r="71" spans="1:66" ht="115.2" x14ac:dyDescent="0.3">
      <c r="A71" s="2" t="s">
        <v>686</v>
      </c>
      <c r="B71" s="7" t="s">
        <v>1078</v>
      </c>
      <c r="C71" s="2" t="s">
        <v>104</v>
      </c>
      <c r="D71" s="10">
        <v>2</v>
      </c>
      <c r="E71" s="2">
        <v>1</v>
      </c>
      <c r="F71" s="2" t="s">
        <v>124</v>
      </c>
      <c r="G71" s="2">
        <v>2103</v>
      </c>
      <c r="H71" s="10">
        <v>2103</v>
      </c>
      <c r="I71" s="2" t="s">
        <v>790</v>
      </c>
      <c r="J71" s="8">
        <v>59.2</v>
      </c>
      <c r="K71" s="2"/>
      <c r="L71" s="2" t="s">
        <v>789</v>
      </c>
      <c r="M71" s="8">
        <v>47.7</v>
      </c>
      <c r="N71" s="2" t="s">
        <v>986</v>
      </c>
      <c r="O71" s="2" t="s">
        <v>925</v>
      </c>
      <c r="P71" s="2" t="s">
        <v>786</v>
      </c>
      <c r="Q71" s="10">
        <v>2</v>
      </c>
      <c r="R71" s="2" t="s">
        <v>138</v>
      </c>
      <c r="S71" s="10">
        <v>2</v>
      </c>
      <c r="T71" s="10" t="s">
        <v>138</v>
      </c>
      <c r="U71" s="2" t="s">
        <v>785</v>
      </c>
      <c r="V71" s="2" t="s">
        <v>787</v>
      </c>
      <c r="W71" s="8">
        <v>10</v>
      </c>
      <c r="X71" s="2" t="s">
        <v>788</v>
      </c>
      <c r="Y71" s="2" t="s">
        <v>788</v>
      </c>
      <c r="Z71" s="2" t="s">
        <v>102</v>
      </c>
      <c r="AA71" s="2" t="s">
        <v>791</v>
      </c>
      <c r="AB71" s="2" t="s">
        <v>780</v>
      </c>
      <c r="AC71" s="10">
        <v>4</v>
      </c>
      <c r="AD71" s="2" t="s">
        <v>314</v>
      </c>
      <c r="AE71" s="2" t="s">
        <v>1136</v>
      </c>
      <c r="AF71" s="8">
        <v>7.4</v>
      </c>
      <c r="AG71" s="2" t="s">
        <v>974</v>
      </c>
      <c r="AH71" s="12">
        <v>0.11799999999999999</v>
      </c>
      <c r="AI71" s="2">
        <v>0.11799999999999999</v>
      </c>
      <c r="AJ71" s="2">
        <v>0.13600000000000001</v>
      </c>
      <c r="AK71" s="2"/>
      <c r="AL71" s="2"/>
      <c r="AM71" s="2"/>
      <c r="AN71" s="2" t="s">
        <v>973</v>
      </c>
      <c r="AO71" s="8">
        <v>0.9</v>
      </c>
      <c r="AP71" s="2"/>
      <c r="AQ71" s="2">
        <v>10</v>
      </c>
      <c r="AR71" s="2">
        <v>12</v>
      </c>
      <c r="AS71" s="2"/>
      <c r="AT71" s="2"/>
      <c r="AU71" s="2"/>
      <c r="AV71" s="2"/>
      <c r="AW71" s="2" t="s">
        <v>101</v>
      </c>
      <c r="AX71" s="2"/>
      <c r="AY71" s="8"/>
      <c r="AZ71" s="2"/>
      <c r="BA71" s="2"/>
      <c r="BB71" s="2"/>
      <c r="BC71" s="2"/>
      <c r="BD71" s="2"/>
      <c r="BE71" s="2" t="s">
        <v>101</v>
      </c>
      <c r="BF71" s="2" t="s">
        <v>101</v>
      </c>
      <c r="BG71" s="2" t="s">
        <v>101</v>
      </c>
      <c r="BH71" s="2" t="s">
        <v>101</v>
      </c>
      <c r="BI71" s="2" t="s">
        <v>101</v>
      </c>
      <c r="BJ71" s="2" t="s">
        <v>101</v>
      </c>
      <c r="BK71" s="2" t="s">
        <v>101</v>
      </c>
      <c r="BL71" s="2" t="s">
        <v>101</v>
      </c>
      <c r="BM71" s="2" t="s">
        <v>284</v>
      </c>
      <c r="BN71" s="2" t="s">
        <v>954</v>
      </c>
    </row>
    <row r="72" spans="1:66" ht="129.6" x14ac:dyDescent="0.3">
      <c r="A72" s="2" t="s">
        <v>52</v>
      </c>
      <c r="B72" s="7" t="s">
        <v>1035</v>
      </c>
      <c r="C72" s="2" t="s">
        <v>665</v>
      </c>
      <c r="D72" s="10">
        <v>3</v>
      </c>
      <c r="E72" s="2">
        <v>1</v>
      </c>
      <c r="F72" s="2" t="s">
        <v>124</v>
      </c>
      <c r="G72" s="2">
        <v>48</v>
      </c>
      <c r="H72" s="10">
        <v>48</v>
      </c>
      <c r="I72" s="2" t="s">
        <v>101</v>
      </c>
      <c r="J72" s="8"/>
      <c r="K72" s="2"/>
      <c r="L72" s="2" t="s">
        <v>101</v>
      </c>
      <c r="M72" s="8"/>
      <c r="N72" s="2" t="s">
        <v>101</v>
      </c>
      <c r="O72" s="2"/>
      <c r="P72" s="2" t="s">
        <v>101</v>
      </c>
      <c r="Q72" s="10"/>
      <c r="R72" s="2" t="s">
        <v>123</v>
      </c>
      <c r="S72" s="10">
        <v>1</v>
      </c>
      <c r="T72" s="10" t="s">
        <v>123</v>
      </c>
      <c r="U72" s="2" t="s">
        <v>101</v>
      </c>
      <c r="V72" s="2">
        <v>12</v>
      </c>
      <c r="W72" s="8">
        <v>12</v>
      </c>
      <c r="X72" s="2" t="s">
        <v>170</v>
      </c>
      <c r="Y72" s="2" t="s">
        <v>170</v>
      </c>
      <c r="Z72" s="2" t="s">
        <v>102</v>
      </c>
      <c r="AA72" s="2" t="s">
        <v>440</v>
      </c>
      <c r="AB72" s="2" t="s">
        <v>132</v>
      </c>
      <c r="AC72" s="10">
        <v>1</v>
      </c>
      <c r="AD72" s="2" t="s">
        <v>313</v>
      </c>
      <c r="AE72" s="14">
        <v>4.9000000000000002E-2</v>
      </c>
      <c r="AF72" s="2">
        <v>4.9000000000000004</v>
      </c>
      <c r="AG72" s="2">
        <v>1.7000000000000001E-2</v>
      </c>
      <c r="AH72" s="12">
        <v>1.7000000000000001E-2</v>
      </c>
      <c r="AI72" s="2"/>
      <c r="AJ72" s="2"/>
      <c r="AK72" s="2"/>
      <c r="AL72" s="2"/>
      <c r="AM72" s="2"/>
      <c r="AN72" s="2">
        <v>0.08</v>
      </c>
      <c r="AO72" s="8">
        <v>0.08</v>
      </c>
      <c r="AP72" s="2"/>
      <c r="AQ72" s="2"/>
      <c r="AR72" s="2"/>
      <c r="AS72" s="2"/>
      <c r="AT72" s="2"/>
      <c r="AU72" s="2"/>
      <c r="AV72" s="2"/>
      <c r="AW72" s="2" t="s">
        <v>101</v>
      </c>
      <c r="AX72" s="2"/>
      <c r="AY72" s="8"/>
      <c r="AZ72" s="2"/>
      <c r="BA72" s="2"/>
      <c r="BB72" s="2"/>
      <c r="BC72" s="2"/>
      <c r="BD72" s="2"/>
      <c r="BE72" s="2" t="s">
        <v>101</v>
      </c>
      <c r="BF72" s="2" t="s">
        <v>101</v>
      </c>
      <c r="BG72" s="2" t="s">
        <v>101</v>
      </c>
      <c r="BH72" s="2" t="s">
        <v>101</v>
      </c>
      <c r="BI72" s="2" t="s">
        <v>101</v>
      </c>
      <c r="BJ72" s="2" t="s">
        <v>101</v>
      </c>
      <c r="BK72" s="2" t="s">
        <v>101</v>
      </c>
      <c r="BL72" s="2" t="s">
        <v>101</v>
      </c>
      <c r="BM72" s="2" t="s">
        <v>284</v>
      </c>
      <c r="BN72" s="2" t="s">
        <v>984</v>
      </c>
    </row>
    <row r="73" spans="1:66" ht="115.2" x14ac:dyDescent="0.3">
      <c r="A73" s="2" t="s">
        <v>1166</v>
      </c>
      <c r="B73" s="7" t="s">
        <v>1167</v>
      </c>
      <c r="C73" s="2" t="s">
        <v>1168</v>
      </c>
      <c r="D73" s="10">
        <v>2</v>
      </c>
      <c r="E73" s="2">
        <v>1</v>
      </c>
      <c r="F73" s="2" t="s">
        <v>124</v>
      </c>
      <c r="G73" s="2">
        <v>366</v>
      </c>
      <c r="H73" s="10">
        <v>260</v>
      </c>
      <c r="I73" s="2" t="s">
        <v>1169</v>
      </c>
      <c r="J73" s="8">
        <v>35.869999999999997</v>
      </c>
      <c r="K73" s="2">
        <v>2</v>
      </c>
      <c r="L73" s="2" t="s">
        <v>1170</v>
      </c>
      <c r="M73" s="8">
        <v>51.53</v>
      </c>
      <c r="N73" s="2" t="s">
        <v>101</v>
      </c>
      <c r="O73" s="2" t="s">
        <v>1162</v>
      </c>
      <c r="P73" s="2" t="s">
        <v>422</v>
      </c>
      <c r="Q73" s="10">
        <v>2</v>
      </c>
      <c r="R73" s="2" t="s">
        <v>1163</v>
      </c>
      <c r="S73" s="10">
        <v>3</v>
      </c>
      <c r="T73" s="10" t="s">
        <v>271</v>
      </c>
      <c r="U73" s="2" t="s">
        <v>101</v>
      </c>
      <c r="V73" s="2" t="s">
        <v>1171</v>
      </c>
      <c r="W73" s="8">
        <v>8</v>
      </c>
      <c r="X73" s="2" t="s">
        <v>172</v>
      </c>
      <c r="Y73" s="2" t="s">
        <v>172</v>
      </c>
      <c r="Z73" s="2" t="s">
        <v>102</v>
      </c>
      <c r="AA73" s="2" t="s">
        <v>1172</v>
      </c>
      <c r="AB73" s="2" t="s">
        <v>1173</v>
      </c>
      <c r="AC73" s="10">
        <v>3</v>
      </c>
      <c r="AD73" s="2" t="s">
        <v>314</v>
      </c>
      <c r="AE73" s="2">
        <v>7.56</v>
      </c>
      <c r="AF73" s="2">
        <v>7.56</v>
      </c>
      <c r="AG73" s="2" t="s">
        <v>1174</v>
      </c>
      <c r="AH73" s="12">
        <v>5.8000000000000003E-2</v>
      </c>
      <c r="AI73" s="2"/>
      <c r="AJ73" s="2"/>
      <c r="AK73" s="2"/>
      <c r="AL73" s="2"/>
      <c r="AM73" s="2"/>
      <c r="AN73" s="2">
        <v>0.45</v>
      </c>
      <c r="AO73" s="8">
        <v>0.45</v>
      </c>
      <c r="AP73" s="2"/>
      <c r="AQ73" s="2"/>
      <c r="AR73" s="2"/>
      <c r="AS73" s="2"/>
      <c r="AT73" s="2"/>
      <c r="AU73" s="2"/>
      <c r="AV73" s="2"/>
      <c r="AW73" s="2"/>
      <c r="AX73" s="2"/>
      <c r="AY73" s="8"/>
      <c r="AZ73" s="2"/>
      <c r="BA73" s="2"/>
      <c r="BB73" s="2"/>
      <c r="BC73" s="2"/>
      <c r="BD73" s="2"/>
      <c r="BE73" s="2"/>
      <c r="BF73" s="2" t="s">
        <v>1175</v>
      </c>
      <c r="BG73" s="2"/>
      <c r="BH73" s="2"/>
      <c r="BI73" s="2"/>
      <c r="BJ73" s="2"/>
      <c r="BK73" s="2"/>
      <c r="BL73" s="2"/>
      <c r="BM73" s="2"/>
      <c r="BN73" s="2" t="s">
        <v>1176</v>
      </c>
    </row>
    <row r="74" spans="1:66" ht="100.8" x14ac:dyDescent="0.3">
      <c r="A74" s="2" t="s">
        <v>53</v>
      </c>
      <c r="B74" s="7" t="s">
        <v>1055</v>
      </c>
      <c r="C74" s="2" t="s">
        <v>104</v>
      </c>
      <c r="D74" s="10">
        <v>3</v>
      </c>
      <c r="E74" s="2">
        <v>1</v>
      </c>
      <c r="F74" s="2" t="s">
        <v>124</v>
      </c>
      <c r="G74" s="2">
        <v>220</v>
      </c>
      <c r="H74" s="10">
        <v>220</v>
      </c>
      <c r="I74" s="2" t="s">
        <v>442</v>
      </c>
      <c r="J74" s="8">
        <v>29.6</v>
      </c>
      <c r="K74" s="2"/>
      <c r="L74" s="2" t="s">
        <v>441</v>
      </c>
      <c r="M74" s="8">
        <v>40</v>
      </c>
      <c r="N74" s="2" t="s">
        <v>443</v>
      </c>
      <c r="O74" s="2" t="s">
        <v>925</v>
      </c>
      <c r="P74" s="2" t="s">
        <v>444</v>
      </c>
      <c r="Q74" s="10">
        <v>2</v>
      </c>
      <c r="R74" s="2" t="s">
        <v>271</v>
      </c>
      <c r="S74" s="10">
        <v>3</v>
      </c>
      <c r="T74" s="10" t="s">
        <v>271</v>
      </c>
      <c r="U74" s="2" t="s">
        <v>666</v>
      </c>
      <c r="V74" s="2" t="s">
        <v>446</v>
      </c>
      <c r="W74" s="8">
        <v>17</v>
      </c>
      <c r="X74" s="2" t="s">
        <v>447</v>
      </c>
      <c r="Y74" s="2" t="s">
        <v>447</v>
      </c>
      <c r="Z74" s="2" t="s">
        <v>102</v>
      </c>
      <c r="AA74" s="2" t="s">
        <v>445</v>
      </c>
      <c r="AB74" s="2" t="s">
        <v>132</v>
      </c>
      <c r="AC74" s="10">
        <v>1</v>
      </c>
      <c r="AD74" s="2" t="s">
        <v>315</v>
      </c>
      <c r="AE74" s="2" t="s">
        <v>1137</v>
      </c>
      <c r="AF74" s="2">
        <v>8.3000000000000007</v>
      </c>
      <c r="AG74" s="2" t="s">
        <v>448</v>
      </c>
      <c r="AH74" s="12">
        <v>1.38E-2</v>
      </c>
      <c r="AI74" s="2"/>
      <c r="AJ74" s="2"/>
      <c r="AK74" s="2"/>
      <c r="AL74" s="2"/>
      <c r="AM74" s="2"/>
      <c r="AN74" s="2" t="s">
        <v>449</v>
      </c>
      <c r="AO74" s="8"/>
      <c r="AP74" s="2">
        <v>1.24</v>
      </c>
      <c r="AQ74" s="2"/>
      <c r="AR74" s="2"/>
      <c r="AS74" s="2"/>
      <c r="AT74" s="2"/>
      <c r="AU74" s="2"/>
      <c r="AV74" s="2"/>
      <c r="AW74" s="2" t="s">
        <v>101</v>
      </c>
      <c r="AX74" s="2"/>
      <c r="AY74" s="8"/>
      <c r="AZ74" s="2"/>
      <c r="BA74" s="2"/>
      <c r="BB74" s="2"/>
      <c r="BC74" s="2"/>
      <c r="BD74" s="2"/>
      <c r="BE74" s="2" t="s">
        <v>101</v>
      </c>
      <c r="BF74" s="2" t="s">
        <v>101</v>
      </c>
      <c r="BG74" s="2" t="s">
        <v>101</v>
      </c>
      <c r="BH74" s="2" t="s">
        <v>101</v>
      </c>
      <c r="BI74" s="2" t="s">
        <v>101</v>
      </c>
      <c r="BJ74" s="2" t="s">
        <v>101</v>
      </c>
      <c r="BK74" s="2" t="s">
        <v>101</v>
      </c>
      <c r="BL74" s="2" t="s">
        <v>101</v>
      </c>
      <c r="BM74" s="2" t="s">
        <v>450</v>
      </c>
      <c r="BN74" s="2"/>
    </row>
    <row r="75" spans="1:66" ht="57.6" x14ac:dyDescent="0.3">
      <c r="A75" s="2" t="s">
        <v>1177</v>
      </c>
      <c r="B75" s="7" t="s">
        <v>1178</v>
      </c>
      <c r="C75" s="2" t="s">
        <v>1179</v>
      </c>
      <c r="D75" s="10">
        <v>1</v>
      </c>
      <c r="E75" s="2">
        <v>1</v>
      </c>
      <c r="F75" s="2" t="s">
        <v>124</v>
      </c>
      <c r="G75" s="2">
        <v>12860</v>
      </c>
      <c r="H75" s="10">
        <v>12860</v>
      </c>
      <c r="I75" s="2" t="s">
        <v>1180</v>
      </c>
      <c r="J75" s="8"/>
      <c r="K75" s="2">
        <v>2</v>
      </c>
      <c r="L75" s="2" t="s">
        <v>101</v>
      </c>
      <c r="M75" s="8"/>
      <c r="N75" s="2" t="s">
        <v>101</v>
      </c>
      <c r="O75" s="2" t="s">
        <v>1162</v>
      </c>
      <c r="P75" s="2" t="s">
        <v>152</v>
      </c>
      <c r="Q75" s="10">
        <v>2</v>
      </c>
      <c r="R75" s="2" t="s">
        <v>123</v>
      </c>
      <c r="S75" s="10">
        <v>1</v>
      </c>
      <c r="T75" s="10" t="s">
        <v>123</v>
      </c>
      <c r="U75" s="2" t="s">
        <v>101</v>
      </c>
      <c r="V75" s="2">
        <v>2</v>
      </c>
      <c r="W75" s="8">
        <v>2</v>
      </c>
      <c r="X75" s="2" t="s">
        <v>1181</v>
      </c>
      <c r="Y75" s="2" t="s">
        <v>1181</v>
      </c>
      <c r="Z75" s="2" t="s">
        <v>102</v>
      </c>
      <c r="AA75" s="2" t="s">
        <v>1182</v>
      </c>
      <c r="AB75" s="2" t="s">
        <v>101</v>
      </c>
      <c r="AC75" s="10">
        <v>4</v>
      </c>
      <c r="AD75" s="2" t="s">
        <v>314</v>
      </c>
      <c r="AE75" s="2"/>
      <c r="AF75" s="2"/>
      <c r="AG75" s="2"/>
      <c r="AH75" s="12"/>
      <c r="AI75" s="2"/>
      <c r="AJ75" s="2"/>
      <c r="AK75" s="2"/>
      <c r="AL75" s="2"/>
      <c r="AM75" s="2"/>
      <c r="AN75" s="2"/>
      <c r="AO75" s="8">
        <v>0.75</v>
      </c>
      <c r="AP75" s="2"/>
      <c r="AQ75" s="2"/>
      <c r="AR75" s="2"/>
      <c r="AS75" s="2"/>
      <c r="AT75" s="2"/>
      <c r="AU75" s="2"/>
      <c r="AV75" s="2"/>
      <c r="AW75" s="2"/>
      <c r="AX75" s="2">
        <v>0.75</v>
      </c>
      <c r="AY75" s="8"/>
      <c r="AZ75" s="2"/>
      <c r="BA75" s="2"/>
      <c r="BB75" s="2"/>
      <c r="BC75" s="2"/>
      <c r="BD75" s="2"/>
      <c r="BE75" s="2"/>
      <c r="BF75" s="2"/>
      <c r="BG75" s="2"/>
      <c r="BH75" s="2"/>
      <c r="BI75" s="2"/>
      <c r="BJ75" s="2"/>
      <c r="BK75" s="2"/>
      <c r="BL75" s="2"/>
      <c r="BM75" s="2"/>
      <c r="BN75" s="2" t="s">
        <v>1183</v>
      </c>
    </row>
    <row r="76" spans="1:66" ht="72" x14ac:dyDescent="0.3">
      <c r="A76" s="2" t="s">
        <v>54</v>
      </c>
      <c r="B76" s="7" t="s">
        <v>1056</v>
      </c>
      <c r="C76" s="2" t="s">
        <v>104</v>
      </c>
      <c r="D76" s="10">
        <v>2</v>
      </c>
      <c r="E76" s="2">
        <v>1</v>
      </c>
      <c r="F76" s="2" t="s">
        <v>218</v>
      </c>
      <c r="G76" s="2">
        <v>301</v>
      </c>
      <c r="H76" s="10">
        <v>301</v>
      </c>
      <c r="I76" s="2" t="s">
        <v>451</v>
      </c>
      <c r="J76" s="8">
        <v>68</v>
      </c>
      <c r="K76" s="2"/>
      <c r="L76" s="2" t="s">
        <v>452</v>
      </c>
      <c r="M76" s="8">
        <f>198/(198+103)*100</f>
        <v>65.78073089700996</v>
      </c>
      <c r="N76" s="2" t="s">
        <v>137</v>
      </c>
      <c r="O76" s="2"/>
      <c r="P76" s="2" t="s">
        <v>453</v>
      </c>
      <c r="Q76" s="10">
        <v>2</v>
      </c>
      <c r="R76" s="2" t="s">
        <v>138</v>
      </c>
      <c r="S76" s="10">
        <v>2</v>
      </c>
      <c r="T76" s="10" t="s">
        <v>138</v>
      </c>
      <c r="U76" s="2" t="s">
        <v>101</v>
      </c>
      <c r="V76" s="2" t="s">
        <v>455</v>
      </c>
      <c r="W76" s="8">
        <v>5</v>
      </c>
      <c r="X76" s="2" t="s">
        <v>101</v>
      </c>
      <c r="Y76" s="2" t="s">
        <v>101</v>
      </c>
      <c r="Z76" s="2" t="s">
        <v>102</v>
      </c>
      <c r="AA76" s="2" t="s">
        <v>454</v>
      </c>
      <c r="AB76" s="2" t="s">
        <v>844</v>
      </c>
      <c r="AC76" s="10">
        <v>1</v>
      </c>
      <c r="AD76" s="2" t="s">
        <v>314</v>
      </c>
      <c r="AE76" s="14">
        <v>7.1999999999999995E-2</v>
      </c>
      <c r="AF76" s="2">
        <v>7.2</v>
      </c>
      <c r="AG76" s="2" t="s">
        <v>985</v>
      </c>
      <c r="AH76" s="12">
        <v>0.03</v>
      </c>
      <c r="AI76" s="2">
        <v>0.03</v>
      </c>
      <c r="AJ76" s="2">
        <v>0.06</v>
      </c>
      <c r="AK76" s="2">
        <v>0.03</v>
      </c>
      <c r="AL76" s="2">
        <v>0.03</v>
      </c>
      <c r="AM76" s="2"/>
      <c r="AN76" s="2" t="s">
        <v>457</v>
      </c>
      <c r="AO76" s="8">
        <v>0.24</v>
      </c>
      <c r="AP76" s="2"/>
      <c r="AQ76" s="2"/>
      <c r="AR76" s="2"/>
      <c r="AS76" s="2"/>
      <c r="AT76" s="2"/>
      <c r="AU76" s="2"/>
      <c r="AV76" s="2"/>
      <c r="AW76" s="2" t="s">
        <v>101</v>
      </c>
      <c r="AX76" s="2"/>
      <c r="AY76" s="8"/>
      <c r="AZ76" s="2"/>
      <c r="BA76" s="2"/>
      <c r="BB76" s="2"/>
      <c r="BC76" s="2"/>
      <c r="BD76" s="2"/>
      <c r="BE76" s="2" t="s">
        <v>101</v>
      </c>
      <c r="BF76" s="2" t="s">
        <v>101</v>
      </c>
      <c r="BG76" s="2" t="s">
        <v>101</v>
      </c>
      <c r="BH76" s="2" t="s">
        <v>101</v>
      </c>
      <c r="BI76" s="2" t="s">
        <v>101</v>
      </c>
      <c r="BJ76" s="2" t="s">
        <v>101</v>
      </c>
      <c r="BK76" s="2" t="s">
        <v>101</v>
      </c>
      <c r="BL76" s="2" t="s">
        <v>101</v>
      </c>
      <c r="BM76" s="2" t="s">
        <v>458</v>
      </c>
      <c r="BN76" s="2" t="s">
        <v>459</v>
      </c>
    </row>
    <row r="77" spans="1:66" ht="72" x14ac:dyDescent="0.3">
      <c r="A77" s="2" t="s">
        <v>55</v>
      </c>
      <c r="B77" s="7" t="s">
        <v>1057</v>
      </c>
      <c r="C77" s="2" t="s">
        <v>104</v>
      </c>
      <c r="D77" s="10">
        <v>3</v>
      </c>
      <c r="E77" s="2">
        <v>2</v>
      </c>
      <c r="F77" s="2" t="s">
        <v>124</v>
      </c>
      <c r="G77" s="2" t="s">
        <v>898</v>
      </c>
      <c r="H77" s="10">
        <v>39</v>
      </c>
      <c r="I77" s="2" t="s">
        <v>899</v>
      </c>
      <c r="J77" s="8">
        <v>60</v>
      </c>
      <c r="K77" s="2"/>
      <c r="L77" s="2" t="s">
        <v>101</v>
      </c>
      <c r="M77" s="8"/>
      <c r="N77" s="2" t="s">
        <v>101</v>
      </c>
      <c r="O77" s="2"/>
      <c r="P77" s="2" t="s">
        <v>101</v>
      </c>
      <c r="Q77" s="10"/>
      <c r="R77" s="2" t="s">
        <v>460</v>
      </c>
      <c r="S77" s="10">
        <v>2</v>
      </c>
      <c r="T77" s="10" t="s">
        <v>138</v>
      </c>
      <c r="U77" s="2" t="s">
        <v>667</v>
      </c>
      <c r="V77" s="2" t="s">
        <v>101</v>
      </c>
      <c r="W77" s="8"/>
      <c r="X77" s="2" t="s">
        <v>101</v>
      </c>
      <c r="Y77" s="2" t="s">
        <v>101</v>
      </c>
      <c r="Z77" s="2" t="s">
        <v>102</v>
      </c>
      <c r="AA77" s="2" t="s">
        <v>101</v>
      </c>
      <c r="AB77" s="2" t="s">
        <v>132</v>
      </c>
      <c r="AC77" s="10">
        <v>4</v>
      </c>
      <c r="AD77" s="2" t="s">
        <v>315</v>
      </c>
      <c r="AE77" s="2" t="s">
        <v>101</v>
      </c>
      <c r="AF77" s="2"/>
      <c r="AG77" s="2" t="s">
        <v>896</v>
      </c>
      <c r="AH77" s="12">
        <v>0.10199999999999999</v>
      </c>
      <c r="AI77" s="2"/>
      <c r="AJ77" s="2">
        <v>0.10199999999999999</v>
      </c>
      <c r="AK77" s="2">
        <v>0.1696</v>
      </c>
      <c r="AL77" s="2"/>
      <c r="AM77" s="2"/>
      <c r="AN77" s="2" t="s">
        <v>895</v>
      </c>
      <c r="AO77" s="8">
        <v>6.27</v>
      </c>
      <c r="AP77" s="2"/>
      <c r="AQ77" s="2"/>
      <c r="AR77" s="2">
        <v>6.27</v>
      </c>
      <c r="AS77" s="2">
        <v>10.97</v>
      </c>
      <c r="AT77" s="2"/>
      <c r="AU77" s="2"/>
      <c r="AV77" s="2"/>
      <c r="AW77" s="2" t="s">
        <v>101</v>
      </c>
      <c r="AX77" s="2"/>
      <c r="AY77" s="8"/>
      <c r="AZ77" s="2"/>
      <c r="BA77" s="2"/>
      <c r="BB77" s="2"/>
      <c r="BC77" s="2"/>
      <c r="BD77" s="2"/>
      <c r="BE77" s="2" t="s">
        <v>101</v>
      </c>
      <c r="BF77" s="2" t="s">
        <v>101</v>
      </c>
      <c r="BG77" s="2" t="s">
        <v>101</v>
      </c>
      <c r="BH77" s="2" t="s">
        <v>101</v>
      </c>
      <c r="BI77" s="2" t="s">
        <v>101</v>
      </c>
      <c r="BJ77" s="2" t="s">
        <v>101</v>
      </c>
      <c r="BK77" s="2" t="s">
        <v>101</v>
      </c>
      <c r="BL77" s="2" t="s">
        <v>101</v>
      </c>
      <c r="BM77" s="2" t="s">
        <v>402</v>
      </c>
      <c r="BN77" s="2" t="s">
        <v>897</v>
      </c>
    </row>
    <row r="78" spans="1:66" ht="86.4" x14ac:dyDescent="0.3">
      <c r="A78" s="2" t="s">
        <v>56</v>
      </c>
      <c r="B78" s="7" t="s">
        <v>1058</v>
      </c>
      <c r="C78" s="2" t="s">
        <v>104</v>
      </c>
      <c r="D78" s="10">
        <v>3</v>
      </c>
      <c r="E78" s="2">
        <v>1</v>
      </c>
      <c r="F78" s="2" t="s">
        <v>124</v>
      </c>
      <c r="G78" s="2">
        <v>14</v>
      </c>
      <c r="H78" s="10">
        <v>14</v>
      </c>
      <c r="I78" s="2" t="s">
        <v>463</v>
      </c>
      <c r="J78" s="8">
        <v>62.7</v>
      </c>
      <c r="K78" s="2"/>
      <c r="L78" s="2" t="s">
        <v>462</v>
      </c>
      <c r="M78" s="8">
        <f>8/14*100</f>
        <v>57.142857142857139</v>
      </c>
      <c r="N78" s="2" t="s">
        <v>464</v>
      </c>
      <c r="O78" s="2"/>
      <c r="P78" s="2" t="s">
        <v>465</v>
      </c>
      <c r="Q78" s="10">
        <v>2</v>
      </c>
      <c r="R78" s="2" t="s">
        <v>461</v>
      </c>
      <c r="S78" s="10">
        <v>2</v>
      </c>
      <c r="T78" s="10" t="s">
        <v>138</v>
      </c>
      <c r="U78" s="2" t="s">
        <v>101</v>
      </c>
      <c r="V78" s="2">
        <v>3</v>
      </c>
      <c r="W78" s="8">
        <v>3</v>
      </c>
      <c r="X78" s="2" t="s">
        <v>101</v>
      </c>
      <c r="Y78" s="2" t="s">
        <v>101</v>
      </c>
      <c r="Z78" s="2" t="s">
        <v>102</v>
      </c>
      <c r="AA78" s="2" t="s">
        <v>466</v>
      </c>
      <c r="AB78" s="2" t="s">
        <v>132</v>
      </c>
      <c r="AC78" s="10">
        <v>1</v>
      </c>
      <c r="AD78" s="2" t="s">
        <v>314</v>
      </c>
      <c r="AE78" s="2" t="s">
        <v>1138</v>
      </c>
      <c r="AF78" s="2">
        <v>8.6999999999999993</v>
      </c>
      <c r="AG78" s="2" t="s">
        <v>467</v>
      </c>
      <c r="AH78" s="12">
        <v>0.09</v>
      </c>
      <c r="AI78" s="2"/>
      <c r="AJ78" s="2"/>
      <c r="AK78" s="2"/>
      <c r="AL78" s="2"/>
      <c r="AM78" s="2"/>
      <c r="AN78" s="2" t="s">
        <v>101</v>
      </c>
      <c r="AO78" s="8"/>
      <c r="AP78" s="2"/>
      <c r="AQ78" s="2"/>
      <c r="AR78" s="2"/>
      <c r="AS78" s="2"/>
      <c r="AT78" s="2"/>
      <c r="AU78" s="2"/>
      <c r="AV78" s="2"/>
      <c r="AW78" s="2" t="s">
        <v>101</v>
      </c>
      <c r="AX78" s="2"/>
      <c r="AY78" s="8"/>
      <c r="AZ78" s="2"/>
      <c r="BA78" s="2"/>
      <c r="BB78" s="2"/>
      <c r="BC78" s="2"/>
      <c r="BD78" s="2"/>
      <c r="BE78" s="2" t="s">
        <v>101</v>
      </c>
      <c r="BF78" s="2" t="s">
        <v>101</v>
      </c>
      <c r="BG78" s="2" t="s">
        <v>101</v>
      </c>
      <c r="BH78" s="2" t="s">
        <v>101</v>
      </c>
      <c r="BI78" s="2" t="s">
        <v>101</v>
      </c>
      <c r="BJ78" s="2" t="s">
        <v>101</v>
      </c>
      <c r="BK78" s="2" t="s">
        <v>101</v>
      </c>
      <c r="BL78" s="2" t="s">
        <v>101</v>
      </c>
      <c r="BM78" s="2" t="s">
        <v>284</v>
      </c>
      <c r="BN78" s="2" t="s">
        <v>939</v>
      </c>
    </row>
    <row r="79" spans="1:66" ht="86.4" x14ac:dyDescent="0.3">
      <c r="A79" s="2" t="s">
        <v>475</v>
      </c>
      <c r="B79" s="7" t="s">
        <v>1059</v>
      </c>
      <c r="C79" s="2" t="s">
        <v>104</v>
      </c>
      <c r="D79" s="10">
        <v>2</v>
      </c>
      <c r="E79" s="2">
        <v>1</v>
      </c>
      <c r="F79" s="2" t="s">
        <v>106</v>
      </c>
      <c r="G79" s="2" t="s">
        <v>470</v>
      </c>
      <c r="H79" s="10">
        <v>131</v>
      </c>
      <c r="I79" s="2" t="s">
        <v>471</v>
      </c>
      <c r="J79" s="8">
        <v>48</v>
      </c>
      <c r="K79" s="2"/>
      <c r="L79" s="2" t="s">
        <v>472</v>
      </c>
      <c r="M79" s="8">
        <v>46</v>
      </c>
      <c r="N79" s="2" t="s">
        <v>439</v>
      </c>
      <c r="O79" s="2"/>
      <c r="P79" s="2" t="s">
        <v>473</v>
      </c>
      <c r="Q79" s="10">
        <v>2</v>
      </c>
      <c r="R79" s="2" t="s">
        <v>468</v>
      </c>
      <c r="S79" s="10">
        <v>3</v>
      </c>
      <c r="T79" s="10" t="s">
        <v>271</v>
      </c>
      <c r="U79" s="2" t="s">
        <v>469</v>
      </c>
      <c r="V79" s="2">
        <v>5</v>
      </c>
      <c r="W79" s="8">
        <v>5</v>
      </c>
      <c r="X79" s="2" t="s">
        <v>126</v>
      </c>
      <c r="Y79" s="2" t="s">
        <v>126</v>
      </c>
      <c r="Z79" s="2" t="s">
        <v>102</v>
      </c>
      <c r="AA79" s="2" t="s">
        <v>474</v>
      </c>
      <c r="AB79" s="2" t="s">
        <v>154</v>
      </c>
      <c r="AC79" s="10">
        <v>2</v>
      </c>
      <c r="AD79" s="2" t="s">
        <v>314</v>
      </c>
      <c r="AE79" s="2" t="s">
        <v>1139</v>
      </c>
      <c r="AF79" s="8">
        <v>7.7</v>
      </c>
      <c r="AG79" s="2" t="s">
        <v>476</v>
      </c>
      <c r="AH79" s="12">
        <v>5.8999999999999997E-2</v>
      </c>
      <c r="AI79" s="2"/>
      <c r="AJ79" s="2"/>
      <c r="AK79" s="2"/>
      <c r="AL79" s="2"/>
      <c r="AM79" s="2"/>
      <c r="AN79" s="2" t="s">
        <v>101</v>
      </c>
      <c r="AO79" s="8"/>
      <c r="AP79" s="2"/>
      <c r="AQ79" s="2"/>
      <c r="AR79" s="2"/>
      <c r="AS79" s="2"/>
      <c r="AT79" s="2"/>
      <c r="AU79" s="2"/>
      <c r="AV79" s="2"/>
      <c r="AW79" s="2" t="s">
        <v>101</v>
      </c>
      <c r="AX79" s="2"/>
      <c r="AY79" s="8"/>
      <c r="AZ79" s="2"/>
      <c r="BA79" s="2"/>
      <c r="BB79" s="2"/>
      <c r="BC79" s="2"/>
      <c r="BD79" s="2"/>
      <c r="BE79" s="2" t="s">
        <v>101</v>
      </c>
      <c r="BF79" s="2" t="s">
        <v>101</v>
      </c>
      <c r="BG79" s="2" t="s">
        <v>101</v>
      </c>
      <c r="BH79" s="2" t="s">
        <v>101</v>
      </c>
      <c r="BI79" s="2" t="s">
        <v>101</v>
      </c>
      <c r="BJ79" s="2" t="s">
        <v>101</v>
      </c>
      <c r="BK79" s="2" t="s">
        <v>101</v>
      </c>
      <c r="BL79" s="2" t="s">
        <v>101</v>
      </c>
      <c r="BM79" s="2" t="s">
        <v>101</v>
      </c>
      <c r="BN79" s="2" t="s">
        <v>938</v>
      </c>
    </row>
    <row r="80" spans="1:66" ht="72" x14ac:dyDescent="0.3">
      <c r="A80" s="2" t="s">
        <v>57</v>
      </c>
      <c r="B80" s="7" t="s">
        <v>1036</v>
      </c>
      <c r="C80" s="2" t="s">
        <v>104</v>
      </c>
      <c r="D80" s="10">
        <v>2</v>
      </c>
      <c r="E80" s="2">
        <v>2</v>
      </c>
      <c r="F80" s="2" t="s">
        <v>120</v>
      </c>
      <c r="G80" s="2">
        <v>9795</v>
      </c>
      <c r="H80" s="10">
        <v>9795</v>
      </c>
      <c r="I80" s="2" t="s">
        <v>101</v>
      </c>
      <c r="J80" s="8"/>
      <c r="K80" s="2"/>
      <c r="L80" s="2" t="s">
        <v>101</v>
      </c>
      <c r="M80" s="8"/>
      <c r="N80" s="2" t="s">
        <v>101</v>
      </c>
      <c r="O80" s="2"/>
      <c r="P80" s="2" t="s">
        <v>101</v>
      </c>
      <c r="Q80" s="10"/>
      <c r="R80" s="2" t="s">
        <v>138</v>
      </c>
      <c r="S80" s="10">
        <v>2</v>
      </c>
      <c r="T80" s="10" t="s">
        <v>138</v>
      </c>
      <c r="U80" s="2" t="s">
        <v>101</v>
      </c>
      <c r="V80" s="2" t="s">
        <v>484</v>
      </c>
      <c r="W80" s="8">
        <v>6</v>
      </c>
      <c r="X80" s="2" t="s">
        <v>187</v>
      </c>
      <c r="Y80" s="2" t="s">
        <v>187</v>
      </c>
      <c r="Z80" s="2" t="s">
        <v>102</v>
      </c>
      <c r="AA80" s="2" t="s">
        <v>101</v>
      </c>
      <c r="AB80" s="2" t="s">
        <v>101</v>
      </c>
      <c r="AC80" s="10">
        <v>4</v>
      </c>
      <c r="AD80" s="2" t="s">
        <v>314</v>
      </c>
      <c r="AE80" s="2" t="s">
        <v>101</v>
      </c>
      <c r="AF80" s="2"/>
      <c r="AG80" s="2" t="s">
        <v>941</v>
      </c>
      <c r="AH80" s="12">
        <v>8.5800000000000001E-2</v>
      </c>
      <c r="AI80" s="2"/>
      <c r="AJ80" s="2"/>
      <c r="AK80" s="2"/>
      <c r="AL80" s="2"/>
      <c r="AM80" s="2"/>
      <c r="AN80" s="2" t="s">
        <v>101</v>
      </c>
      <c r="AO80" s="8"/>
      <c r="AP80" s="2"/>
      <c r="AQ80" s="2"/>
      <c r="AR80" s="2"/>
      <c r="AS80" s="2"/>
      <c r="AT80" s="2"/>
      <c r="AU80" s="2"/>
      <c r="AV80" s="2"/>
      <c r="AW80" s="2" t="s">
        <v>101</v>
      </c>
      <c r="AX80" s="2"/>
      <c r="AY80" s="8"/>
      <c r="AZ80" s="2"/>
      <c r="BA80" s="2"/>
      <c r="BB80" s="2"/>
      <c r="BC80" s="2"/>
      <c r="BD80" s="2"/>
      <c r="BE80" s="2" t="s">
        <v>101</v>
      </c>
      <c r="BF80" s="2" t="s">
        <v>101</v>
      </c>
      <c r="BG80" s="2" t="s">
        <v>101</v>
      </c>
      <c r="BH80" s="2" t="s">
        <v>101</v>
      </c>
      <c r="BI80" s="2" t="s">
        <v>101</v>
      </c>
      <c r="BJ80" s="2" t="s">
        <v>101</v>
      </c>
      <c r="BK80" s="2" t="s">
        <v>101</v>
      </c>
      <c r="BL80" s="2" t="s">
        <v>101</v>
      </c>
      <c r="BM80" s="2" t="s">
        <v>402</v>
      </c>
      <c r="BN80" s="2" t="s">
        <v>940</v>
      </c>
    </row>
    <row r="81" spans="1:66" ht="72" x14ac:dyDescent="0.3">
      <c r="A81" s="2" t="s">
        <v>58</v>
      </c>
      <c r="B81" s="7" t="s">
        <v>1060</v>
      </c>
      <c r="C81" s="2" t="s">
        <v>104</v>
      </c>
      <c r="D81" s="10">
        <v>2</v>
      </c>
      <c r="E81" s="2">
        <v>1</v>
      </c>
      <c r="F81" s="2" t="s">
        <v>124</v>
      </c>
      <c r="G81" s="2">
        <v>506</v>
      </c>
      <c r="H81" s="10">
        <v>506</v>
      </c>
      <c r="I81" s="2" t="s">
        <v>478</v>
      </c>
      <c r="J81" s="8">
        <v>38</v>
      </c>
      <c r="K81" s="2"/>
      <c r="L81" s="2" t="s">
        <v>479</v>
      </c>
      <c r="M81" s="8">
        <v>50</v>
      </c>
      <c r="N81" s="2" t="s">
        <v>477</v>
      </c>
      <c r="O81" s="2"/>
      <c r="P81" s="2" t="s">
        <v>480</v>
      </c>
      <c r="Q81" s="10">
        <v>2</v>
      </c>
      <c r="R81" s="2" t="s">
        <v>271</v>
      </c>
      <c r="S81" s="10">
        <v>3</v>
      </c>
      <c r="T81" s="10" t="s">
        <v>271</v>
      </c>
      <c r="U81" s="2" t="s">
        <v>101</v>
      </c>
      <c r="V81" s="2" t="s">
        <v>482</v>
      </c>
      <c r="W81" s="8">
        <v>8</v>
      </c>
      <c r="X81" s="2" t="s">
        <v>481</v>
      </c>
      <c r="Y81" s="2" t="s">
        <v>481</v>
      </c>
      <c r="Z81" s="2" t="s">
        <v>102</v>
      </c>
      <c r="AA81" s="2" t="s">
        <v>483</v>
      </c>
      <c r="AB81" s="2" t="s">
        <v>456</v>
      </c>
      <c r="AC81" s="10">
        <v>1</v>
      </c>
      <c r="AD81" s="2" t="s">
        <v>314</v>
      </c>
      <c r="AE81" s="2" t="s">
        <v>1102</v>
      </c>
      <c r="AF81" s="2">
        <v>7.8</v>
      </c>
      <c r="AG81" s="2" t="s">
        <v>853</v>
      </c>
      <c r="AH81" s="12">
        <v>6.7000000000000004E-2</v>
      </c>
      <c r="AI81" s="2"/>
      <c r="AJ81" s="2"/>
      <c r="AK81" s="2"/>
      <c r="AL81" s="2"/>
      <c r="AM81" s="2"/>
      <c r="AN81" s="2" t="s">
        <v>852</v>
      </c>
      <c r="AO81" s="8">
        <v>0.5</v>
      </c>
      <c r="AP81" s="2"/>
      <c r="AQ81" s="2">
        <v>0.5</v>
      </c>
      <c r="AR81" s="2">
        <v>0.7</v>
      </c>
      <c r="AS81" s="2"/>
      <c r="AT81" s="2"/>
      <c r="AU81" s="2"/>
      <c r="AV81" s="2"/>
      <c r="AW81" s="2" t="s">
        <v>101</v>
      </c>
      <c r="AX81" s="2"/>
      <c r="AY81" s="8"/>
      <c r="AZ81" s="2"/>
      <c r="BA81" s="2"/>
      <c r="BB81" s="2"/>
      <c r="BC81" s="2"/>
      <c r="BD81" s="2"/>
      <c r="BE81" s="2" t="s">
        <v>101</v>
      </c>
      <c r="BF81" s="2" t="s">
        <v>101</v>
      </c>
      <c r="BG81" s="2" t="s">
        <v>101</v>
      </c>
      <c r="BH81" s="2" t="s">
        <v>101</v>
      </c>
      <c r="BI81" s="2" t="s">
        <v>101</v>
      </c>
      <c r="BJ81" s="2" t="s">
        <v>101</v>
      </c>
      <c r="BK81" s="2" t="s">
        <v>101</v>
      </c>
      <c r="BL81" s="2" t="s">
        <v>101</v>
      </c>
      <c r="BM81" s="2" t="s">
        <v>401</v>
      </c>
      <c r="BN81" s="2" t="s">
        <v>942</v>
      </c>
    </row>
    <row r="82" spans="1:66" ht="86.4" x14ac:dyDescent="0.3">
      <c r="A82" s="2" t="s">
        <v>81</v>
      </c>
      <c r="B82" s="7" t="s">
        <v>1061</v>
      </c>
      <c r="C82" s="2" t="s">
        <v>104</v>
      </c>
      <c r="D82" s="10">
        <v>2</v>
      </c>
      <c r="E82" s="2">
        <v>1</v>
      </c>
      <c r="F82" s="2" t="s">
        <v>124</v>
      </c>
      <c r="G82" s="2">
        <v>8576</v>
      </c>
      <c r="H82" s="10">
        <v>8576</v>
      </c>
      <c r="I82" s="2" t="s">
        <v>491</v>
      </c>
      <c r="J82" s="8">
        <v>62.7</v>
      </c>
      <c r="K82" s="2"/>
      <c r="L82" s="2" t="s">
        <v>486</v>
      </c>
      <c r="M82" s="8">
        <v>61.6</v>
      </c>
      <c r="N82" s="2" t="s">
        <v>487</v>
      </c>
      <c r="O82" s="2" t="s">
        <v>925</v>
      </c>
      <c r="P82" s="2" t="s">
        <v>485</v>
      </c>
      <c r="Q82" s="10">
        <v>2</v>
      </c>
      <c r="R82" s="2" t="s">
        <v>138</v>
      </c>
      <c r="S82" s="10">
        <v>2</v>
      </c>
      <c r="T82" s="10" t="s">
        <v>138</v>
      </c>
      <c r="U82" s="2" t="s">
        <v>668</v>
      </c>
      <c r="V82" s="2" t="s">
        <v>489</v>
      </c>
      <c r="W82" s="8">
        <v>8</v>
      </c>
      <c r="X82" s="15" t="s">
        <v>488</v>
      </c>
      <c r="Y82" s="2" t="s">
        <v>488</v>
      </c>
      <c r="Z82" s="2" t="s">
        <v>102</v>
      </c>
      <c r="AA82" s="2" t="s">
        <v>638</v>
      </c>
      <c r="AB82" s="2" t="s">
        <v>132</v>
      </c>
      <c r="AC82" s="10">
        <v>1</v>
      </c>
      <c r="AD82" s="2" t="s">
        <v>314</v>
      </c>
      <c r="AE82" s="2"/>
      <c r="AF82" s="2"/>
      <c r="AG82" s="2" t="s">
        <v>101</v>
      </c>
      <c r="AH82" s="12"/>
      <c r="AI82" s="2"/>
      <c r="AJ82" s="2"/>
      <c r="AK82" s="2"/>
      <c r="AL82" s="2"/>
      <c r="AM82" s="2"/>
      <c r="AN82" s="2" t="s">
        <v>101</v>
      </c>
      <c r="AO82" s="8"/>
      <c r="AP82" s="2"/>
      <c r="AQ82" s="2"/>
      <c r="AR82" s="2"/>
      <c r="AS82" s="2"/>
      <c r="AT82" s="2"/>
      <c r="AU82" s="2"/>
      <c r="AV82" s="2"/>
      <c r="AW82" s="2" t="s">
        <v>101</v>
      </c>
      <c r="AX82" s="2"/>
      <c r="AY82" s="8"/>
      <c r="AZ82" s="2"/>
      <c r="BA82" s="2"/>
      <c r="BB82" s="2"/>
      <c r="BC82" s="2"/>
      <c r="BD82" s="2"/>
      <c r="BE82" s="2" t="s">
        <v>101</v>
      </c>
      <c r="BF82" s="2" t="s">
        <v>101</v>
      </c>
      <c r="BG82" s="2" t="s">
        <v>490</v>
      </c>
      <c r="BH82" s="2" t="s">
        <v>101</v>
      </c>
      <c r="BI82" s="2" t="s">
        <v>101</v>
      </c>
      <c r="BJ82" s="2" t="s">
        <v>101</v>
      </c>
      <c r="BK82" s="2" t="s">
        <v>101</v>
      </c>
      <c r="BL82" s="2" t="s">
        <v>101</v>
      </c>
      <c r="BM82" s="2" t="s">
        <v>492</v>
      </c>
      <c r="BN82" s="2" t="s">
        <v>493</v>
      </c>
    </row>
    <row r="83" spans="1:66" ht="57.6" x14ac:dyDescent="0.3">
      <c r="A83" s="2" t="s">
        <v>59</v>
      </c>
      <c r="B83" s="7" t="s">
        <v>1037</v>
      </c>
      <c r="C83" s="2" t="s">
        <v>104</v>
      </c>
      <c r="D83" s="10">
        <v>1</v>
      </c>
      <c r="E83" s="2">
        <v>1</v>
      </c>
      <c r="F83" s="2" t="s">
        <v>124</v>
      </c>
      <c r="G83" s="2">
        <v>685</v>
      </c>
      <c r="H83" s="10">
        <v>685</v>
      </c>
      <c r="I83" s="2" t="s">
        <v>494</v>
      </c>
      <c r="J83" s="8">
        <v>47.2</v>
      </c>
      <c r="K83" s="2"/>
      <c r="L83" s="2" t="s">
        <v>495</v>
      </c>
      <c r="M83" s="8">
        <v>49.8</v>
      </c>
      <c r="N83" s="2" t="s">
        <v>496</v>
      </c>
      <c r="O83" s="2" t="s">
        <v>925</v>
      </c>
      <c r="P83" s="2" t="s">
        <v>327</v>
      </c>
      <c r="Q83" s="10">
        <v>1</v>
      </c>
      <c r="R83" s="2" t="s">
        <v>123</v>
      </c>
      <c r="S83" s="10">
        <v>1</v>
      </c>
      <c r="T83" s="10" t="s">
        <v>123</v>
      </c>
      <c r="U83" s="2" t="s">
        <v>101</v>
      </c>
      <c r="V83" s="2">
        <v>2</v>
      </c>
      <c r="W83" s="8">
        <v>2</v>
      </c>
      <c r="X83" s="2" t="s">
        <v>147</v>
      </c>
      <c r="Y83" s="2" t="s">
        <v>147</v>
      </c>
      <c r="Z83" s="2" t="s">
        <v>238</v>
      </c>
      <c r="AA83" s="2" t="s">
        <v>497</v>
      </c>
      <c r="AB83" s="2" t="s">
        <v>844</v>
      </c>
      <c r="AC83" s="10">
        <v>1</v>
      </c>
      <c r="AD83" s="2" t="s">
        <v>313</v>
      </c>
      <c r="AE83" s="2" t="s">
        <v>1140</v>
      </c>
      <c r="AF83" s="2">
        <v>5.4</v>
      </c>
      <c r="AG83" s="2" t="s">
        <v>669</v>
      </c>
      <c r="AH83" s="12">
        <v>3.5999999999999997E-2</v>
      </c>
      <c r="AI83" s="2"/>
      <c r="AJ83" s="2"/>
      <c r="AK83" s="2"/>
      <c r="AL83" s="2"/>
      <c r="AM83" s="2"/>
      <c r="AN83" s="2" t="s">
        <v>101</v>
      </c>
      <c r="AO83" s="8"/>
      <c r="AP83" s="2"/>
      <c r="AQ83" s="2"/>
      <c r="AR83" s="2"/>
      <c r="AS83" s="2"/>
      <c r="AT83" s="2"/>
      <c r="AU83" s="2"/>
      <c r="AV83" s="2"/>
      <c r="AW83" s="2" t="s">
        <v>101</v>
      </c>
      <c r="AX83" s="2"/>
      <c r="AY83" s="8"/>
      <c r="AZ83" s="2"/>
      <c r="BA83" s="2"/>
      <c r="BB83" s="2"/>
      <c r="BC83" s="2"/>
      <c r="BD83" s="2"/>
      <c r="BE83" s="2" t="s">
        <v>101</v>
      </c>
      <c r="BF83" s="2" t="s">
        <v>101</v>
      </c>
      <c r="BG83" s="2" t="s">
        <v>101</v>
      </c>
      <c r="BH83" s="2" t="s">
        <v>101</v>
      </c>
      <c r="BI83" s="2" t="s">
        <v>101</v>
      </c>
      <c r="BJ83" s="2" t="s">
        <v>101</v>
      </c>
      <c r="BK83" s="2" t="s">
        <v>101</v>
      </c>
      <c r="BL83" s="2" t="s">
        <v>101</v>
      </c>
      <c r="BM83" s="2" t="s">
        <v>101</v>
      </c>
      <c r="BN83" s="2" t="s">
        <v>855</v>
      </c>
    </row>
    <row r="84" spans="1:66" ht="72" x14ac:dyDescent="0.3">
      <c r="A84" s="2" t="s">
        <v>1184</v>
      </c>
      <c r="B84" s="7" t="s">
        <v>1185</v>
      </c>
      <c r="C84" s="2" t="s">
        <v>104</v>
      </c>
      <c r="D84" s="10">
        <v>2</v>
      </c>
      <c r="E84" s="2">
        <v>2</v>
      </c>
      <c r="F84" s="2" t="s">
        <v>124</v>
      </c>
      <c r="G84" s="2">
        <v>1102</v>
      </c>
      <c r="H84" s="10">
        <v>1102</v>
      </c>
      <c r="I84" s="2" t="s">
        <v>101</v>
      </c>
      <c r="J84" s="8"/>
      <c r="K84" s="2"/>
      <c r="L84" s="2" t="s">
        <v>101</v>
      </c>
      <c r="M84" s="8"/>
      <c r="N84" s="2" t="s">
        <v>101</v>
      </c>
      <c r="O84" s="2" t="s">
        <v>1162</v>
      </c>
      <c r="P84" s="2" t="s">
        <v>422</v>
      </c>
      <c r="Q84" s="10">
        <v>2</v>
      </c>
      <c r="R84" s="2" t="s">
        <v>403</v>
      </c>
      <c r="S84" s="10">
        <v>4</v>
      </c>
      <c r="T84" s="10" t="s">
        <v>403</v>
      </c>
      <c r="U84" s="2" t="s">
        <v>1186</v>
      </c>
      <c r="V84" s="2" t="s">
        <v>1187</v>
      </c>
      <c r="W84" s="8"/>
      <c r="X84" s="2" t="s">
        <v>101</v>
      </c>
      <c r="Y84" s="2" t="s">
        <v>101</v>
      </c>
      <c r="Z84" s="2" t="s">
        <v>102</v>
      </c>
      <c r="AA84" s="2" t="s">
        <v>101</v>
      </c>
      <c r="AB84" s="2" t="s">
        <v>154</v>
      </c>
      <c r="AC84" s="10">
        <v>2</v>
      </c>
      <c r="AD84" s="2" t="s">
        <v>314</v>
      </c>
      <c r="AE84" s="2" t="s">
        <v>1188</v>
      </c>
      <c r="AF84" s="2"/>
      <c r="AG84" s="2"/>
      <c r="AH84" s="12"/>
      <c r="AI84" s="2"/>
      <c r="AJ84" s="2"/>
      <c r="AK84" s="2"/>
      <c r="AL84" s="2"/>
      <c r="AM84" s="2"/>
      <c r="AN84" s="2" t="s">
        <v>1189</v>
      </c>
      <c r="AO84" s="8">
        <v>8.3800000000000008</v>
      </c>
      <c r="AP84" s="2"/>
      <c r="AQ84" s="2"/>
      <c r="AR84" s="2"/>
      <c r="AS84" s="2"/>
      <c r="AT84" s="2"/>
      <c r="AU84" s="2"/>
      <c r="AV84" s="2"/>
      <c r="AW84" s="2"/>
      <c r="AX84" s="2"/>
      <c r="AY84" s="8"/>
      <c r="AZ84" s="2"/>
      <c r="BA84" s="2"/>
      <c r="BB84" s="2"/>
      <c r="BC84" s="2"/>
      <c r="BD84" s="2"/>
      <c r="BE84" s="2"/>
      <c r="BF84" s="2"/>
      <c r="BG84" s="2"/>
      <c r="BH84" s="2"/>
      <c r="BI84" s="2"/>
      <c r="BJ84" s="2"/>
      <c r="BK84" s="2"/>
      <c r="BL84" s="2"/>
      <c r="BM84" s="2"/>
      <c r="BN84" s="2" t="s">
        <v>1190</v>
      </c>
    </row>
    <row r="85" spans="1:66" ht="57.6" x14ac:dyDescent="0.3">
      <c r="A85" s="2" t="s">
        <v>60</v>
      </c>
      <c r="B85" s="7" t="s">
        <v>1038</v>
      </c>
      <c r="C85" s="2" t="s">
        <v>104</v>
      </c>
      <c r="D85" s="10">
        <v>2</v>
      </c>
      <c r="E85" s="2">
        <v>1</v>
      </c>
      <c r="F85" s="2" t="s">
        <v>124</v>
      </c>
      <c r="G85" s="2">
        <v>563</v>
      </c>
      <c r="H85" s="10">
        <v>563</v>
      </c>
      <c r="I85" s="2" t="s">
        <v>499</v>
      </c>
      <c r="J85" s="8">
        <v>56.4</v>
      </c>
      <c r="K85" s="2"/>
      <c r="L85" s="2" t="s">
        <v>500</v>
      </c>
      <c r="M85" s="8">
        <v>53.1</v>
      </c>
      <c r="N85" s="2" t="s">
        <v>501</v>
      </c>
      <c r="O85" s="2"/>
      <c r="P85" s="2" t="s">
        <v>422</v>
      </c>
      <c r="Q85" s="10">
        <v>2</v>
      </c>
      <c r="R85" s="2" t="s">
        <v>138</v>
      </c>
      <c r="S85" s="10">
        <v>2</v>
      </c>
      <c r="T85" s="10" t="s">
        <v>138</v>
      </c>
      <c r="U85" s="2" t="s">
        <v>498</v>
      </c>
      <c r="V85" s="2">
        <v>4</v>
      </c>
      <c r="W85" s="8">
        <v>4</v>
      </c>
      <c r="X85" s="2" t="s">
        <v>126</v>
      </c>
      <c r="Y85" s="2" t="s">
        <v>126</v>
      </c>
      <c r="Z85" s="2" t="s">
        <v>102</v>
      </c>
      <c r="AA85" s="2" t="s">
        <v>502</v>
      </c>
      <c r="AB85" s="2" t="s">
        <v>132</v>
      </c>
      <c r="AC85" s="10">
        <v>1</v>
      </c>
      <c r="AD85" s="2" t="s">
        <v>314</v>
      </c>
      <c r="AE85" s="2" t="s">
        <v>1141</v>
      </c>
      <c r="AF85" s="2">
        <v>8.85</v>
      </c>
      <c r="AG85" s="2" t="s">
        <v>503</v>
      </c>
      <c r="AH85" s="12">
        <v>0.14649999999999999</v>
      </c>
      <c r="AI85" s="2"/>
      <c r="AJ85" s="2"/>
      <c r="AK85" s="2"/>
      <c r="AL85" s="2"/>
      <c r="AM85" s="2"/>
      <c r="AN85" s="2" t="s">
        <v>101</v>
      </c>
      <c r="AO85" s="8"/>
      <c r="AP85" s="2"/>
      <c r="AQ85" s="2"/>
      <c r="AR85" s="2"/>
      <c r="AS85" s="2"/>
      <c r="AT85" s="2"/>
      <c r="AU85" s="2"/>
      <c r="AV85" s="2"/>
      <c r="AW85" s="2" t="s">
        <v>101</v>
      </c>
      <c r="AX85" s="2"/>
      <c r="AY85" s="8"/>
      <c r="AZ85" s="2"/>
      <c r="BA85" s="2"/>
      <c r="BB85" s="2"/>
      <c r="BC85" s="2"/>
      <c r="BD85" s="2"/>
      <c r="BE85" s="2" t="s">
        <v>101</v>
      </c>
      <c r="BF85" s="2" t="s">
        <v>101</v>
      </c>
      <c r="BG85" s="2" t="s">
        <v>101</v>
      </c>
      <c r="BH85" s="2" t="s">
        <v>101</v>
      </c>
      <c r="BI85" s="2" t="s">
        <v>101</v>
      </c>
      <c r="BJ85" s="2" t="s">
        <v>101</v>
      </c>
      <c r="BK85" s="2" t="s">
        <v>101</v>
      </c>
      <c r="BL85" s="2" t="s">
        <v>101</v>
      </c>
      <c r="BM85" s="2" t="s">
        <v>504</v>
      </c>
      <c r="BN85" s="2"/>
    </row>
    <row r="86" spans="1:66" ht="129.6" x14ac:dyDescent="0.3">
      <c r="A86" s="2" t="s">
        <v>687</v>
      </c>
      <c r="B86" s="7" t="s">
        <v>1079</v>
      </c>
      <c r="C86" s="2" t="s">
        <v>104</v>
      </c>
      <c r="D86" s="10">
        <v>2</v>
      </c>
      <c r="E86" s="2">
        <v>1</v>
      </c>
      <c r="F86" s="2" t="s">
        <v>124</v>
      </c>
      <c r="G86" s="2" t="s">
        <v>793</v>
      </c>
      <c r="H86" s="10">
        <v>619</v>
      </c>
      <c r="I86" s="2" t="s">
        <v>794</v>
      </c>
      <c r="J86" s="8">
        <v>54.3</v>
      </c>
      <c r="K86" s="2"/>
      <c r="L86" s="2" t="s">
        <v>795</v>
      </c>
      <c r="M86" s="8">
        <v>69</v>
      </c>
      <c r="N86" s="2" t="s">
        <v>352</v>
      </c>
      <c r="O86" s="2"/>
      <c r="P86" s="2" t="s">
        <v>473</v>
      </c>
      <c r="Q86" s="10">
        <v>2</v>
      </c>
      <c r="R86" s="2" t="s">
        <v>138</v>
      </c>
      <c r="S86" s="10">
        <v>2</v>
      </c>
      <c r="T86" s="10" t="s">
        <v>138</v>
      </c>
      <c r="U86" s="2" t="s">
        <v>797</v>
      </c>
      <c r="V86" s="2" t="s">
        <v>798</v>
      </c>
      <c r="W86" s="8">
        <v>11</v>
      </c>
      <c r="X86" s="2" t="s">
        <v>799</v>
      </c>
      <c r="Y86" s="2" t="s">
        <v>799</v>
      </c>
      <c r="Z86" s="2" t="s">
        <v>102</v>
      </c>
      <c r="AA86" s="2" t="s">
        <v>792</v>
      </c>
      <c r="AB86" s="2" t="s">
        <v>132</v>
      </c>
      <c r="AC86" s="10">
        <v>1</v>
      </c>
      <c r="AD86" s="2" t="s">
        <v>314</v>
      </c>
      <c r="AE86" s="2"/>
      <c r="AF86" s="2"/>
      <c r="AG86" s="2" t="s">
        <v>101</v>
      </c>
      <c r="AH86" s="12"/>
      <c r="AI86" s="2"/>
      <c r="AJ86" s="2"/>
      <c r="AK86" s="2"/>
      <c r="AL86" s="2"/>
      <c r="AM86" s="2"/>
      <c r="AN86" s="2" t="s">
        <v>796</v>
      </c>
      <c r="AO86" s="8"/>
      <c r="AP86" s="2">
        <v>0.79</v>
      </c>
      <c r="AQ86" s="2"/>
      <c r="AR86" s="2"/>
      <c r="AS86" s="2"/>
      <c r="AT86" s="2"/>
      <c r="AU86" s="2">
        <v>0.79</v>
      </c>
      <c r="AV86" s="2">
        <v>0.88</v>
      </c>
      <c r="AW86" s="2" t="s">
        <v>101</v>
      </c>
      <c r="AX86" s="2"/>
      <c r="AY86" s="8"/>
      <c r="AZ86" s="2"/>
      <c r="BA86" s="2"/>
      <c r="BB86" s="2"/>
      <c r="BC86" s="2"/>
      <c r="BD86" s="2"/>
      <c r="BE86" s="2" t="s">
        <v>101</v>
      </c>
      <c r="BF86" s="2" t="s">
        <v>101</v>
      </c>
      <c r="BG86" s="2" t="s">
        <v>101</v>
      </c>
      <c r="BH86" s="2" t="s">
        <v>101</v>
      </c>
      <c r="BI86" s="2" t="s">
        <v>101</v>
      </c>
      <c r="BJ86" s="2" t="s">
        <v>101</v>
      </c>
      <c r="BK86" s="2" t="s">
        <v>101</v>
      </c>
      <c r="BL86" s="2" t="s">
        <v>101</v>
      </c>
      <c r="BM86" s="2" t="s">
        <v>284</v>
      </c>
      <c r="BN86" s="2" t="s">
        <v>903</v>
      </c>
    </row>
    <row r="87" spans="1:66" ht="72" x14ac:dyDescent="0.3">
      <c r="A87" s="2" t="s">
        <v>61</v>
      </c>
      <c r="B87" s="7" t="s">
        <v>1062</v>
      </c>
      <c r="C87" s="2" t="s">
        <v>104</v>
      </c>
      <c r="D87" s="10">
        <v>2</v>
      </c>
      <c r="E87" s="2">
        <v>1</v>
      </c>
      <c r="F87" s="2" t="s">
        <v>124</v>
      </c>
      <c r="G87" s="2">
        <v>930</v>
      </c>
      <c r="H87" s="10">
        <v>930</v>
      </c>
      <c r="I87" s="2" t="s">
        <v>510</v>
      </c>
      <c r="J87" s="8">
        <v>64.7</v>
      </c>
      <c r="K87" s="2"/>
      <c r="L87" s="2" t="s">
        <v>511</v>
      </c>
      <c r="M87" s="8">
        <v>54.9</v>
      </c>
      <c r="N87" s="2" t="s">
        <v>501</v>
      </c>
      <c r="O87" s="2"/>
      <c r="P87" s="2" t="s">
        <v>506</v>
      </c>
      <c r="Q87" s="10"/>
      <c r="R87" s="2" t="s">
        <v>138</v>
      </c>
      <c r="S87" s="10">
        <v>2</v>
      </c>
      <c r="T87" s="10" t="s">
        <v>138</v>
      </c>
      <c r="U87" s="2" t="s">
        <v>505</v>
      </c>
      <c r="V87" s="2">
        <v>5</v>
      </c>
      <c r="W87" s="8">
        <v>5</v>
      </c>
      <c r="X87" s="2" t="s">
        <v>172</v>
      </c>
      <c r="Y87" s="2" t="s">
        <v>126</v>
      </c>
      <c r="Z87" s="2" t="s">
        <v>102</v>
      </c>
      <c r="AA87" s="2" t="s">
        <v>507</v>
      </c>
      <c r="AB87" s="2" t="s">
        <v>132</v>
      </c>
      <c r="AC87" s="10">
        <v>1</v>
      </c>
      <c r="AD87" s="2" t="s">
        <v>314</v>
      </c>
      <c r="AE87" s="2" t="s">
        <v>1142</v>
      </c>
      <c r="AF87" s="2">
        <v>5.8</v>
      </c>
      <c r="AG87" s="2" t="s">
        <v>508</v>
      </c>
      <c r="AH87" s="12">
        <v>0.06</v>
      </c>
      <c r="AI87" s="2"/>
      <c r="AJ87" s="2"/>
      <c r="AK87" s="2"/>
      <c r="AL87" s="2"/>
      <c r="AM87" s="2"/>
      <c r="AN87" s="2" t="s">
        <v>512</v>
      </c>
      <c r="AO87" s="8">
        <v>0.3</v>
      </c>
      <c r="AP87" s="2"/>
      <c r="AQ87" s="2">
        <v>0.3</v>
      </c>
      <c r="AR87" s="2">
        <v>0.6</v>
      </c>
      <c r="AS87" s="2">
        <v>0.8</v>
      </c>
      <c r="AT87" s="2"/>
      <c r="AU87" s="2"/>
      <c r="AV87" s="2"/>
      <c r="AW87" s="2" t="s">
        <v>101</v>
      </c>
      <c r="AX87" s="2"/>
      <c r="AY87" s="8"/>
      <c r="AZ87" s="2"/>
      <c r="BA87" s="2"/>
      <c r="BB87" s="2"/>
      <c r="BC87" s="2"/>
      <c r="BD87" s="2"/>
      <c r="BE87" s="2" t="s">
        <v>101</v>
      </c>
      <c r="BF87" s="2" t="s">
        <v>101</v>
      </c>
      <c r="BG87" s="2" t="s">
        <v>101</v>
      </c>
      <c r="BH87" s="2" t="s">
        <v>101</v>
      </c>
      <c r="BI87" s="2" t="s">
        <v>101</v>
      </c>
      <c r="BJ87" s="2" t="s">
        <v>101</v>
      </c>
      <c r="BK87" s="2" t="s">
        <v>101</v>
      </c>
      <c r="BL87" s="2" t="s">
        <v>101</v>
      </c>
      <c r="BM87" s="2" t="s">
        <v>509</v>
      </c>
      <c r="BN87" s="2" t="s">
        <v>943</v>
      </c>
    </row>
    <row r="88" spans="1:66" ht="43.2" x14ac:dyDescent="0.3">
      <c r="A88" s="2" t="s">
        <v>62</v>
      </c>
      <c r="B88" s="7" t="s">
        <v>1091</v>
      </c>
      <c r="C88" s="2" t="s">
        <v>104</v>
      </c>
      <c r="D88" s="10">
        <v>3</v>
      </c>
      <c r="E88" s="2">
        <v>2</v>
      </c>
      <c r="F88" s="2" t="s">
        <v>124</v>
      </c>
      <c r="G88" s="2">
        <v>34662</v>
      </c>
      <c r="H88" s="10">
        <v>34662</v>
      </c>
      <c r="I88" s="2" t="s">
        <v>513</v>
      </c>
      <c r="J88" s="8">
        <v>49</v>
      </c>
      <c r="K88" s="2"/>
      <c r="L88" s="2" t="s">
        <v>514</v>
      </c>
      <c r="M88" s="8">
        <v>52</v>
      </c>
      <c r="N88" s="2" t="s">
        <v>137</v>
      </c>
      <c r="O88" s="2"/>
      <c r="P88" s="2" t="s">
        <v>670</v>
      </c>
      <c r="Q88" s="10">
        <v>2</v>
      </c>
      <c r="R88" s="2" t="s">
        <v>123</v>
      </c>
      <c r="S88" s="10">
        <v>1</v>
      </c>
      <c r="T88" s="10" t="s">
        <v>123</v>
      </c>
      <c r="U88" s="2" t="s">
        <v>101</v>
      </c>
      <c r="V88" s="2">
        <v>5</v>
      </c>
      <c r="W88" s="8">
        <v>5</v>
      </c>
      <c r="X88" s="2" t="s">
        <v>187</v>
      </c>
      <c r="Y88" s="2" t="s">
        <v>187</v>
      </c>
      <c r="Z88" s="2" t="s">
        <v>102</v>
      </c>
      <c r="AA88" s="2" t="s">
        <v>101</v>
      </c>
      <c r="AB88" s="2" t="s">
        <v>132</v>
      </c>
      <c r="AC88" s="10">
        <v>1</v>
      </c>
      <c r="AD88" s="2" t="s">
        <v>314</v>
      </c>
      <c r="AE88" s="14">
        <v>5.6000000000000001E-2</v>
      </c>
      <c r="AF88" s="2">
        <v>5.6</v>
      </c>
      <c r="AG88" s="2">
        <v>6.0999999999999999E-2</v>
      </c>
      <c r="AH88" s="12">
        <v>6.0999999999999999E-2</v>
      </c>
      <c r="AI88" s="2"/>
      <c r="AJ88" s="2"/>
      <c r="AK88" s="2"/>
      <c r="AL88" s="2"/>
      <c r="AM88" s="2"/>
      <c r="AN88" s="2" t="s">
        <v>101</v>
      </c>
      <c r="AO88" s="8"/>
      <c r="AP88" s="2"/>
      <c r="AQ88" s="2"/>
      <c r="AR88" s="2"/>
      <c r="AS88" s="2"/>
      <c r="AT88" s="2"/>
      <c r="AU88" s="2"/>
      <c r="AV88" s="2"/>
      <c r="AW88" s="2" t="s">
        <v>101</v>
      </c>
      <c r="AX88" s="2"/>
      <c r="AY88" s="8"/>
      <c r="AZ88" s="2"/>
      <c r="BA88" s="2"/>
      <c r="BB88" s="2"/>
      <c r="BC88" s="2"/>
      <c r="BD88" s="2"/>
      <c r="BE88" s="2" t="s">
        <v>101</v>
      </c>
      <c r="BF88" s="2" t="s">
        <v>101</v>
      </c>
      <c r="BG88" s="2" t="s">
        <v>101</v>
      </c>
      <c r="BH88" s="2" t="s">
        <v>101</v>
      </c>
      <c r="BI88" s="2" t="s">
        <v>101</v>
      </c>
      <c r="BJ88" s="2" t="s">
        <v>101</v>
      </c>
      <c r="BK88" s="2" t="s">
        <v>101</v>
      </c>
      <c r="BL88" s="2" t="s">
        <v>101</v>
      </c>
      <c r="BM88" s="2" t="s">
        <v>284</v>
      </c>
      <c r="BN88" s="2" t="s">
        <v>515</v>
      </c>
    </row>
    <row r="89" spans="1:66" ht="57.6" x14ac:dyDescent="0.3">
      <c r="A89" s="2" t="s">
        <v>63</v>
      </c>
      <c r="B89" s="7" t="s">
        <v>1039</v>
      </c>
      <c r="C89" s="2" t="s">
        <v>104</v>
      </c>
      <c r="D89" s="10">
        <v>2</v>
      </c>
      <c r="E89" s="2">
        <v>1</v>
      </c>
      <c r="F89" s="2" t="s">
        <v>124</v>
      </c>
      <c r="G89" s="2">
        <v>754</v>
      </c>
      <c r="H89" s="10">
        <v>754</v>
      </c>
      <c r="I89" s="2" t="s">
        <v>517</v>
      </c>
      <c r="J89" s="8">
        <v>54.4</v>
      </c>
      <c r="K89" s="2"/>
      <c r="L89" s="2" t="s">
        <v>516</v>
      </c>
      <c r="M89" s="8">
        <v>81.8</v>
      </c>
      <c r="N89" s="2" t="s">
        <v>137</v>
      </c>
      <c r="O89" s="2"/>
      <c r="P89" s="2" t="s">
        <v>411</v>
      </c>
      <c r="Q89" s="10">
        <v>2</v>
      </c>
      <c r="R89" s="2" t="s">
        <v>138</v>
      </c>
      <c r="S89" s="10">
        <v>2</v>
      </c>
      <c r="T89" s="10" t="s">
        <v>138</v>
      </c>
      <c r="U89" s="2" t="s">
        <v>101</v>
      </c>
      <c r="V89" s="2" t="s">
        <v>188</v>
      </c>
      <c r="W89" s="8">
        <v>4</v>
      </c>
      <c r="X89" s="2" t="s">
        <v>231</v>
      </c>
      <c r="Y89" s="2" t="s">
        <v>231</v>
      </c>
      <c r="Z89" s="2" t="s">
        <v>102</v>
      </c>
      <c r="AA89" s="2" t="s">
        <v>518</v>
      </c>
      <c r="AB89" s="2" t="s">
        <v>132</v>
      </c>
      <c r="AC89" s="10">
        <v>1</v>
      </c>
      <c r="AD89" s="2" t="s">
        <v>314</v>
      </c>
      <c r="AE89" s="2" t="s">
        <v>1143</v>
      </c>
      <c r="AF89" s="2">
        <v>7.99</v>
      </c>
      <c r="AG89" s="2">
        <v>8.7999999999999995E-2</v>
      </c>
      <c r="AH89" s="12">
        <v>8.7999999999999995E-2</v>
      </c>
      <c r="AI89" s="2"/>
      <c r="AJ89" s="2"/>
      <c r="AK89" s="2"/>
      <c r="AL89" s="2"/>
      <c r="AM89" s="2"/>
      <c r="AN89" s="2">
        <v>0.624</v>
      </c>
      <c r="AO89" s="8">
        <v>0.624</v>
      </c>
      <c r="AP89" s="2"/>
      <c r="AQ89" s="2"/>
      <c r="AR89" s="2"/>
      <c r="AS89" s="2"/>
      <c r="AT89" s="2"/>
      <c r="AU89" s="2"/>
      <c r="AV89" s="2"/>
      <c r="AW89" s="2" t="s">
        <v>101</v>
      </c>
      <c r="AX89" s="2"/>
      <c r="AY89" s="8"/>
      <c r="AZ89" s="2"/>
      <c r="BA89" s="2"/>
      <c r="BB89" s="2"/>
      <c r="BC89" s="2"/>
      <c r="BD89" s="2"/>
      <c r="BE89" s="2" t="s">
        <v>101</v>
      </c>
      <c r="BF89" s="2" t="s">
        <v>101</v>
      </c>
      <c r="BG89" s="2" t="s">
        <v>101</v>
      </c>
      <c r="BH89" s="2" t="s">
        <v>101</v>
      </c>
      <c r="BI89" s="2" t="s">
        <v>101</v>
      </c>
      <c r="BJ89" s="2" t="s">
        <v>101</v>
      </c>
      <c r="BK89" s="2" t="s">
        <v>101</v>
      </c>
      <c r="BL89" s="2" t="s">
        <v>101</v>
      </c>
      <c r="BM89" s="2" t="s">
        <v>284</v>
      </c>
      <c r="BN89" s="2" t="s">
        <v>519</v>
      </c>
    </row>
    <row r="90" spans="1:66" ht="86.4" x14ac:dyDescent="0.3">
      <c r="A90" s="2" t="s">
        <v>64</v>
      </c>
      <c r="B90" s="7" t="s">
        <v>1063</v>
      </c>
      <c r="C90" s="2" t="s">
        <v>104</v>
      </c>
      <c r="D90" s="10">
        <v>3</v>
      </c>
      <c r="E90" s="2">
        <v>1</v>
      </c>
      <c r="F90" s="2" t="s">
        <v>124</v>
      </c>
      <c r="G90" s="2">
        <v>162</v>
      </c>
      <c r="H90" s="10">
        <v>162</v>
      </c>
      <c r="I90" s="2" t="s">
        <v>520</v>
      </c>
      <c r="J90" s="8">
        <v>62.3</v>
      </c>
      <c r="K90" s="2"/>
      <c r="L90" s="2" t="s">
        <v>521</v>
      </c>
      <c r="M90" s="8">
        <v>53.6</v>
      </c>
      <c r="N90" s="2" t="s">
        <v>137</v>
      </c>
      <c r="O90" s="2"/>
      <c r="P90" s="2" t="s">
        <v>353</v>
      </c>
      <c r="Q90" s="10">
        <v>2</v>
      </c>
      <c r="R90" s="2" t="s">
        <v>138</v>
      </c>
      <c r="S90" s="10">
        <v>2</v>
      </c>
      <c r="T90" s="10" t="s">
        <v>138</v>
      </c>
      <c r="U90" s="2" t="s">
        <v>671</v>
      </c>
      <c r="V90" s="2">
        <v>6</v>
      </c>
      <c r="W90" s="8">
        <v>6</v>
      </c>
      <c r="X90" s="2" t="s">
        <v>211</v>
      </c>
      <c r="Y90" s="2" t="s">
        <v>211</v>
      </c>
      <c r="Z90" s="2" t="s">
        <v>102</v>
      </c>
      <c r="AA90" s="2" t="s">
        <v>522</v>
      </c>
      <c r="AB90" s="2" t="s">
        <v>132</v>
      </c>
      <c r="AC90" s="10">
        <v>1</v>
      </c>
      <c r="AD90" s="2" t="s">
        <v>314</v>
      </c>
      <c r="AE90" s="2" t="s">
        <v>1144</v>
      </c>
      <c r="AF90" s="2">
        <v>7</v>
      </c>
      <c r="AG90" s="2" t="s">
        <v>523</v>
      </c>
      <c r="AH90" s="12">
        <v>6.7000000000000004E-2</v>
      </c>
      <c r="AI90" s="2"/>
      <c r="AJ90" s="2"/>
      <c r="AK90" s="2"/>
      <c r="AL90" s="2"/>
      <c r="AM90" s="2"/>
      <c r="AN90" s="2" t="s">
        <v>101</v>
      </c>
      <c r="AO90" s="8"/>
      <c r="AP90" s="2"/>
      <c r="AQ90" s="2"/>
      <c r="AR90" s="2"/>
      <c r="AS90" s="2"/>
      <c r="AT90" s="2"/>
      <c r="AU90" s="2"/>
      <c r="AV90" s="2"/>
      <c r="AW90" s="2" t="s">
        <v>101</v>
      </c>
      <c r="AX90" s="2"/>
      <c r="AY90" s="8"/>
      <c r="AZ90" s="2"/>
      <c r="BA90" s="2"/>
      <c r="BB90" s="2"/>
      <c r="BC90" s="2"/>
      <c r="BD90" s="2"/>
      <c r="BE90" s="2" t="s">
        <v>101</v>
      </c>
      <c r="BF90" s="2" t="s">
        <v>101</v>
      </c>
      <c r="BG90" s="2" t="s">
        <v>101</v>
      </c>
      <c r="BH90" s="2" t="s">
        <v>101</v>
      </c>
      <c r="BI90" s="2" t="s">
        <v>101</v>
      </c>
      <c r="BJ90" s="2" t="s">
        <v>101</v>
      </c>
      <c r="BK90" s="2" t="s">
        <v>101</v>
      </c>
      <c r="BL90" s="2" t="s">
        <v>101</v>
      </c>
      <c r="BM90" s="2" t="s">
        <v>524</v>
      </c>
      <c r="BN90" s="2"/>
    </row>
    <row r="91" spans="1:66" ht="86.4" x14ac:dyDescent="0.3">
      <c r="A91" s="2" t="s">
        <v>65</v>
      </c>
      <c r="B91" s="7" t="s">
        <v>1040</v>
      </c>
      <c r="C91" s="2" t="s">
        <v>104</v>
      </c>
      <c r="D91" s="10">
        <v>3</v>
      </c>
      <c r="E91" s="2">
        <v>1</v>
      </c>
      <c r="F91" s="2" t="s">
        <v>124</v>
      </c>
      <c r="G91" s="2">
        <v>900</v>
      </c>
      <c r="H91" s="10">
        <v>900</v>
      </c>
      <c r="I91" s="2" t="s">
        <v>529</v>
      </c>
      <c r="J91" s="8">
        <v>66.959999999999994</v>
      </c>
      <c r="K91" s="2"/>
      <c r="L91" s="2" t="s">
        <v>528</v>
      </c>
      <c r="M91" s="8">
        <f>515/(515+385)*100</f>
        <v>57.222222222222221</v>
      </c>
      <c r="N91" s="2"/>
      <c r="O91" s="2"/>
      <c r="P91" s="2" t="s">
        <v>525</v>
      </c>
      <c r="Q91" s="10">
        <v>2</v>
      </c>
      <c r="R91" s="2" t="s">
        <v>138</v>
      </c>
      <c r="S91" s="10">
        <v>2</v>
      </c>
      <c r="T91" s="10" t="s">
        <v>138</v>
      </c>
      <c r="U91" s="2" t="s">
        <v>101</v>
      </c>
      <c r="V91" s="2" t="s">
        <v>526</v>
      </c>
      <c r="W91" s="8">
        <v>5</v>
      </c>
      <c r="X91" s="2" t="s">
        <v>530</v>
      </c>
      <c r="Y91" s="2" t="s">
        <v>530</v>
      </c>
      <c r="Z91" s="2" t="s">
        <v>102</v>
      </c>
      <c r="AA91" s="2" t="s">
        <v>527</v>
      </c>
      <c r="AB91" s="2" t="s">
        <v>841</v>
      </c>
      <c r="AC91" s="10">
        <v>1</v>
      </c>
      <c r="AD91" s="2" t="s">
        <v>314</v>
      </c>
      <c r="AE91" s="2" t="s">
        <v>1145</v>
      </c>
      <c r="AF91" s="2">
        <v>7</v>
      </c>
      <c r="AG91" s="2" t="s">
        <v>856</v>
      </c>
      <c r="AH91" s="12">
        <v>0.06</v>
      </c>
      <c r="AI91" s="2"/>
      <c r="AJ91" s="2">
        <v>0.09</v>
      </c>
      <c r="AK91" s="2"/>
      <c r="AL91" s="2"/>
      <c r="AM91" s="2"/>
      <c r="AN91" s="2" t="s">
        <v>966</v>
      </c>
      <c r="AO91" s="8">
        <v>0.46</v>
      </c>
      <c r="AP91" s="2">
        <v>0.41</v>
      </c>
      <c r="AQ91" s="2">
        <v>0.46</v>
      </c>
      <c r="AR91" s="2">
        <v>5.0599999999999996</v>
      </c>
      <c r="AS91" s="2"/>
      <c r="AT91" s="2"/>
      <c r="AU91" s="2">
        <v>0.41</v>
      </c>
      <c r="AV91" s="2">
        <v>4.51</v>
      </c>
      <c r="AW91" s="2" t="s">
        <v>101</v>
      </c>
      <c r="AX91" s="2"/>
      <c r="AY91" s="8"/>
      <c r="AZ91" s="2"/>
      <c r="BA91" s="2"/>
      <c r="BB91" s="2"/>
      <c r="BC91" s="2"/>
      <c r="BD91" s="2"/>
      <c r="BE91" s="2" t="s">
        <v>101</v>
      </c>
      <c r="BF91" s="2" t="s">
        <v>101</v>
      </c>
      <c r="BG91" s="2" t="s">
        <v>101</v>
      </c>
      <c r="BH91" s="2" t="s">
        <v>101</v>
      </c>
      <c r="BI91" s="2" t="s">
        <v>101</v>
      </c>
      <c r="BJ91" s="2" t="s">
        <v>101</v>
      </c>
      <c r="BK91" s="2" t="s">
        <v>101</v>
      </c>
      <c r="BL91" s="2" t="s">
        <v>101</v>
      </c>
      <c r="BM91" s="2" t="s">
        <v>857</v>
      </c>
      <c r="BN91" s="2" t="s">
        <v>967</v>
      </c>
    </row>
    <row r="92" spans="1:66" ht="72" x14ac:dyDescent="0.3">
      <c r="A92" s="2" t="s">
        <v>66</v>
      </c>
      <c r="B92" s="7" t="s">
        <v>1041</v>
      </c>
      <c r="C92" s="2" t="s">
        <v>531</v>
      </c>
      <c r="D92" s="10">
        <v>2</v>
      </c>
      <c r="E92" s="2">
        <v>1</v>
      </c>
      <c r="F92" s="2" t="s">
        <v>124</v>
      </c>
      <c r="G92" s="2" t="s">
        <v>538</v>
      </c>
      <c r="H92" s="10">
        <v>57</v>
      </c>
      <c r="I92" s="2" t="s">
        <v>537</v>
      </c>
      <c r="J92" s="8"/>
      <c r="K92" s="2"/>
      <c r="L92" s="2" t="s">
        <v>541</v>
      </c>
      <c r="M92" s="8">
        <f>18/(31+18)*100</f>
        <v>36.734693877551024</v>
      </c>
      <c r="N92" s="2" t="s">
        <v>532</v>
      </c>
      <c r="O92" s="2" t="s">
        <v>925</v>
      </c>
      <c r="P92" s="2" t="s">
        <v>191</v>
      </c>
      <c r="Q92" s="10">
        <v>1</v>
      </c>
      <c r="R92" s="2" t="s">
        <v>123</v>
      </c>
      <c r="S92" s="10">
        <v>1</v>
      </c>
      <c r="T92" s="10" t="s">
        <v>123</v>
      </c>
      <c r="U92" s="2" t="s">
        <v>101</v>
      </c>
      <c r="V92" s="2">
        <v>2</v>
      </c>
      <c r="W92" s="8">
        <v>2</v>
      </c>
      <c r="X92" s="2" t="s">
        <v>131</v>
      </c>
      <c r="Y92" s="2" t="s">
        <v>131</v>
      </c>
      <c r="Z92" s="2" t="s">
        <v>102</v>
      </c>
      <c r="AA92" s="2" t="s">
        <v>101</v>
      </c>
      <c r="AB92" s="2" t="s">
        <v>533</v>
      </c>
      <c r="AC92" s="10">
        <v>1</v>
      </c>
      <c r="AD92" s="2" t="s">
        <v>313</v>
      </c>
      <c r="AE92" s="2" t="s">
        <v>1146</v>
      </c>
      <c r="AF92" s="2">
        <v>5.6</v>
      </c>
      <c r="AG92" s="2" t="s">
        <v>535</v>
      </c>
      <c r="AH92" s="12">
        <v>2.1999999999999999E-2</v>
      </c>
      <c r="AI92" s="2"/>
      <c r="AJ92" s="2"/>
      <c r="AK92" s="2"/>
      <c r="AL92" s="2"/>
      <c r="AM92" s="2"/>
      <c r="AN92" s="2" t="s">
        <v>534</v>
      </c>
      <c r="AO92" s="8">
        <v>0.13</v>
      </c>
      <c r="AP92" s="2"/>
      <c r="AQ92" s="2"/>
      <c r="AR92" s="2"/>
      <c r="AS92" s="2"/>
      <c r="AT92" s="2"/>
      <c r="AU92" s="2"/>
      <c r="AV92" s="2"/>
      <c r="AW92" s="2" t="s">
        <v>101</v>
      </c>
      <c r="AX92" s="2"/>
      <c r="AY92" s="8"/>
      <c r="AZ92" s="2"/>
      <c r="BA92" s="2"/>
      <c r="BB92" s="2"/>
      <c r="BC92" s="2"/>
      <c r="BD92" s="2"/>
      <c r="BE92" s="2" t="s">
        <v>101</v>
      </c>
      <c r="BF92" s="2" t="s">
        <v>101</v>
      </c>
      <c r="BG92" s="2" t="s">
        <v>101</v>
      </c>
      <c r="BH92" s="2" t="s">
        <v>536</v>
      </c>
      <c r="BI92" s="2" t="s">
        <v>101</v>
      </c>
      <c r="BJ92" s="2" t="s">
        <v>101</v>
      </c>
      <c r="BK92" s="2" t="s">
        <v>101</v>
      </c>
      <c r="BL92" s="2" t="s">
        <v>101</v>
      </c>
      <c r="BM92" s="2" t="s">
        <v>539</v>
      </c>
      <c r="BN92" s="2" t="s">
        <v>540</v>
      </c>
    </row>
    <row r="93" spans="1:66" ht="115.2" x14ac:dyDescent="0.3">
      <c r="A93" s="2" t="s">
        <v>67</v>
      </c>
      <c r="B93" s="7" t="s">
        <v>1064</v>
      </c>
      <c r="C93" s="2" t="s">
        <v>104</v>
      </c>
      <c r="D93" s="10">
        <v>3</v>
      </c>
      <c r="E93" s="2">
        <v>2</v>
      </c>
      <c r="F93" s="2" t="s">
        <v>124</v>
      </c>
      <c r="G93" s="2" t="s">
        <v>948</v>
      </c>
      <c r="H93" s="10">
        <v>66</v>
      </c>
      <c r="I93" s="2" t="s">
        <v>947</v>
      </c>
      <c r="J93" s="8">
        <v>14.2</v>
      </c>
      <c r="K93" s="2"/>
      <c r="L93" s="2" t="s">
        <v>101</v>
      </c>
      <c r="M93" s="8"/>
      <c r="N93" s="2" t="s">
        <v>101</v>
      </c>
      <c r="O93" s="2"/>
      <c r="P93" s="2" t="s">
        <v>152</v>
      </c>
      <c r="Q93" s="10">
        <v>2</v>
      </c>
      <c r="R93" s="2" t="s">
        <v>542</v>
      </c>
      <c r="S93" s="10">
        <v>2</v>
      </c>
      <c r="T93" s="10" t="s">
        <v>138</v>
      </c>
      <c r="U93" s="2" t="s">
        <v>101</v>
      </c>
      <c r="V93" s="2">
        <v>2</v>
      </c>
      <c r="W93" s="8">
        <v>2</v>
      </c>
      <c r="X93" s="2" t="s">
        <v>121</v>
      </c>
      <c r="Y93" s="2" t="s">
        <v>121</v>
      </c>
      <c r="Z93" s="2" t="s">
        <v>102</v>
      </c>
      <c r="AA93" s="2" t="s">
        <v>101</v>
      </c>
      <c r="AB93" s="2" t="s">
        <v>132</v>
      </c>
      <c r="AC93" s="10">
        <v>1</v>
      </c>
      <c r="AD93" s="2" t="s">
        <v>314</v>
      </c>
      <c r="AE93" s="2" t="s">
        <v>101</v>
      </c>
      <c r="AF93" s="2"/>
      <c r="AG93" s="2" t="s">
        <v>946</v>
      </c>
      <c r="AH93" s="12">
        <v>8.9999999999999993E-3</v>
      </c>
      <c r="AI93" s="2"/>
      <c r="AJ93" s="2"/>
      <c r="AK93" s="2"/>
      <c r="AL93" s="2"/>
      <c r="AM93" s="2"/>
      <c r="AN93" s="2" t="s">
        <v>101</v>
      </c>
      <c r="AO93" s="8"/>
      <c r="AP93" s="2"/>
      <c r="AQ93" s="2"/>
      <c r="AR93" s="2"/>
      <c r="AS93" s="2"/>
      <c r="AT93" s="2"/>
      <c r="AU93" s="2"/>
      <c r="AV93" s="2"/>
      <c r="AW93" s="2" t="s">
        <v>101</v>
      </c>
      <c r="AX93" s="2"/>
      <c r="AY93" s="8"/>
      <c r="AZ93" s="2"/>
      <c r="BA93" s="2"/>
      <c r="BB93" s="2"/>
      <c r="BC93" s="2"/>
      <c r="BD93" s="2"/>
      <c r="BE93" s="2" t="s">
        <v>101</v>
      </c>
      <c r="BF93" s="2" t="s">
        <v>101</v>
      </c>
      <c r="BG93" s="2" t="s">
        <v>101</v>
      </c>
      <c r="BH93" s="2" t="s">
        <v>101</v>
      </c>
      <c r="BI93" s="2" t="s">
        <v>101</v>
      </c>
      <c r="BJ93" s="2" t="s">
        <v>101</v>
      </c>
      <c r="BK93" s="2" t="s">
        <v>101</v>
      </c>
      <c r="BL93" s="2" t="s">
        <v>101</v>
      </c>
      <c r="BM93" s="2" t="s">
        <v>101</v>
      </c>
      <c r="BN93" s="2" t="s">
        <v>945</v>
      </c>
    </row>
    <row r="94" spans="1:66" ht="129.6" x14ac:dyDescent="0.3">
      <c r="A94" s="2" t="s">
        <v>82</v>
      </c>
      <c r="B94" s="7" t="s">
        <v>1042</v>
      </c>
      <c r="C94" s="2" t="s">
        <v>104</v>
      </c>
      <c r="D94" s="10">
        <v>1</v>
      </c>
      <c r="E94" s="2">
        <v>1</v>
      </c>
      <c r="F94" s="2" t="s">
        <v>124</v>
      </c>
      <c r="G94" s="2">
        <v>47</v>
      </c>
      <c r="H94" s="10">
        <v>47</v>
      </c>
      <c r="I94" s="2" t="s">
        <v>544</v>
      </c>
      <c r="J94" s="8">
        <v>61.9</v>
      </c>
      <c r="K94" s="2"/>
      <c r="L94" s="2" t="s">
        <v>101</v>
      </c>
      <c r="M94" s="8"/>
      <c r="N94" s="2" t="s">
        <v>545</v>
      </c>
      <c r="O94" s="2"/>
      <c r="P94" s="2" t="s">
        <v>319</v>
      </c>
      <c r="Q94" s="10">
        <v>2</v>
      </c>
      <c r="R94" s="2" t="s">
        <v>543</v>
      </c>
      <c r="S94" s="10">
        <v>2</v>
      </c>
      <c r="T94" s="10" t="s">
        <v>138</v>
      </c>
      <c r="U94" s="2" t="s">
        <v>101</v>
      </c>
      <c r="V94" s="2" t="s">
        <v>546</v>
      </c>
      <c r="W94" s="8">
        <v>4.2</v>
      </c>
      <c r="X94" s="2" t="s">
        <v>172</v>
      </c>
      <c r="Y94" s="2" t="s">
        <v>172</v>
      </c>
      <c r="Z94" s="2" t="s">
        <v>102</v>
      </c>
      <c r="AA94" s="2" t="s">
        <v>639</v>
      </c>
      <c r="AB94" s="2" t="s">
        <v>132</v>
      </c>
      <c r="AC94" s="10">
        <v>1</v>
      </c>
      <c r="AD94" s="2" t="s">
        <v>313</v>
      </c>
      <c r="AE94" s="14">
        <v>6.5100000000000005E-2</v>
      </c>
      <c r="AF94" s="2">
        <v>6.51</v>
      </c>
      <c r="AG94" s="2">
        <v>4.2999999999999997E-2</v>
      </c>
      <c r="AH94" s="12">
        <v>4.2999999999999997E-2</v>
      </c>
      <c r="AI94" s="2"/>
      <c r="AJ94" s="2"/>
      <c r="AK94" s="2"/>
      <c r="AL94" s="2"/>
      <c r="AM94" s="2"/>
      <c r="AN94" s="2" t="s">
        <v>101</v>
      </c>
      <c r="AO94" s="8"/>
      <c r="AP94" s="2"/>
      <c r="AQ94" s="2"/>
      <c r="AR94" s="2"/>
      <c r="AS94" s="2"/>
      <c r="AT94" s="2"/>
      <c r="AU94" s="2"/>
      <c r="AV94" s="2"/>
      <c r="AW94" s="2" t="s">
        <v>101</v>
      </c>
      <c r="AX94" s="2"/>
      <c r="AY94" s="8"/>
      <c r="AZ94" s="2"/>
      <c r="BA94" s="2"/>
      <c r="BB94" s="2"/>
      <c r="BC94" s="2"/>
      <c r="BD94" s="2"/>
      <c r="BE94" s="2" t="s">
        <v>547</v>
      </c>
      <c r="BF94" s="2" t="s">
        <v>101</v>
      </c>
      <c r="BG94" s="2" t="s">
        <v>101</v>
      </c>
      <c r="BH94" s="2">
        <v>0.88</v>
      </c>
      <c r="BI94" s="2" t="s">
        <v>101</v>
      </c>
      <c r="BJ94" s="2" t="s">
        <v>101</v>
      </c>
      <c r="BK94" s="2" t="s">
        <v>101</v>
      </c>
      <c r="BL94" s="2" t="s">
        <v>101</v>
      </c>
      <c r="BM94" s="2" t="s">
        <v>548</v>
      </c>
      <c r="BN94" s="2" t="s">
        <v>549</v>
      </c>
    </row>
    <row r="95" spans="1:66" ht="86.4" x14ac:dyDescent="0.3">
      <c r="A95" s="2" t="s">
        <v>68</v>
      </c>
      <c r="B95" s="7" t="s">
        <v>1043</v>
      </c>
      <c r="C95" s="2" t="s">
        <v>104</v>
      </c>
      <c r="D95" s="10">
        <v>3</v>
      </c>
      <c r="E95" s="2">
        <v>1</v>
      </c>
      <c r="F95" s="2" t="s">
        <v>124</v>
      </c>
      <c r="G95" s="2">
        <v>4216</v>
      </c>
      <c r="H95" s="10">
        <v>4216</v>
      </c>
      <c r="I95" s="2" t="s">
        <v>551</v>
      </c>
      <c r="J95" s="8">
        <v>58.6</v>
      </c>
      <c r="K95" s="2"/>
      <c r="L95" s="2" t="s">
        <v>550</v>
      </c>
      <c r="M95" s="8">
        <v>49.3</v>
      </c>
      <c r="N95" s="2" t="s">
        <v>318</v>
      </c>
      <c r="O95" s="2"/>
      <c r="P95" s="2" t="s">
        <v>319</v>
      </c>
      <c r="Q95" s="10">
        <v>2</v>
      </c>
      <c r="R95" s="2" t="s">
        <v>138</v>
      </c>
      <c r="S95" s="10">
        <v>2</v>
      </c>
      <c r="T95" s="10" t="s">
        <v>138</v>
      </c>
      <c r="U95" s="2" t="s">
        <v>101</v>
      </c>
      <c r="V95" s="2" t="s">
        <v>223</v>
      </c>
      <c r="W95" s="8">
        <v>3</v>
      </c>
      <c r="X95" s="2" t="s">
        <v>555</v>
      </c>
      <c r="Y95" s="2" t="s">
        <v>555</v>
      </c>
      <c r="Z95" s="2" t="s">
        <v>102</v>
      </c>
      <c r="AA95" s="2" t="s">
        <v>640</v>
      </c>
      <c r="AB95" s="2" t="s">
        <v>132</v>
      </c>
      <c r="AC95" s="10">
        <v>1</v>
      </c>
      <c r="AD95" s="2" t="s">
        <v>314</v>
      </c>
      <c r="AE95" s="2" t="s">
        <v>1147</v>
      </c>
      <c r="AF95" s="2">
        <v>8.1999999999999993</v>
      </c>
      <c r="AG95" s="2" t="s">
        <v>672</v>
      </c>
      <c r="AH95" s="12">
        <v>8.6999999999999994E-2</v>
      </c>
      <c r="AI95" s="2"/>
      <c r="AJ95" s="2"/>
      <c r="AK95" s="2"/>
      <c r="AL95" s="2"/>
      <c r="AM95" s="2"/>
      <c r="AN95" s="2" t="s">
        <v>552</v>
      </c>
      <c r="AO95" s="8">
        <v>0.8</v>
      </c>
      <c r="AP95" s="2"/>
      <c r="AQ95" s="2"/>
      <c r="AR95" s="2"/>
      <c r="AS95" s="2"/>
      <c r="AT95" s="2"/>
      <c r="AU95" s="2"/>
      <c r="AV95" s="2"/>
      <c r="AW95" s="2" t="s">
        <v>101</v>
      </c>
      <c r="AX95" s="2"/>
      <c r="AY95" s="8"/>
      <c r="AZ95" s="2"/>
      <c r="BA95" s="2"/>
      <c r="BB95" s="2"/>
      <c r="BC95" s="2"/>
      <c r="BD95" s="2"/>
      <c r="BE95" s="2" t="s">
        <v>101</v>
      </c>
      <c r="BF95" s="2" t="s">
        <v>101</v>
      </c>
      <c r="BG95" s="2" t="s">
        <v>101</v>
      </c>
      <c r="BH95" s="2" t="s">
        <v>101</v>
      </c>
      <c r="BI95" s="2" t="s">
        <v>101</v>
      </c>
      <c r="BJ95" s="2" t="s">
        <v>101</v>
      </c>
      <c r="BK95" s="2" t="s">
        <v>101</v>
      </c>
      <c r="BL95" s="2" t="s">
        <v>101</v>
      </c>
      <c r="BM95" s="2" t="s">
        <v>553</v>
      </c>
      <c r="BN95" s="2" t="s">
        <v>554</v>
      </c>
    </row>
    <row r="96" spans="1:66" ht="86.4" x14ac:dyDescent="0.3">
      <c r="A96" s="2" t="s">
        <v>69</v>
      </c>
      <c r="B96" s="7" t="s">
        <v>1065</v>
      </c>
      <c r="C96" s="2" t="s">
        <v>104</v>
      </c>
      <c r="D96" s="10">
        <v>2</v>
      </c>
      <c r="E96" s="2">
        <v>1</v>
      </c>
      <c r="F96" s="2" t="s">
        <v>124</v>
      </c>
      <c r="G96" s="2">
        <v>168</v>
      </c>
      <c r="H96" s="10">
        <v>168</v>
      </c>
      <c r="I96" s="2" t="s">
        <v>560</v>
      </c>
      <c r="J96" s="8">
        <v>59.4</v>
      </c>
      <c r="K96" s="2"/>
      <c r="L96" s="2" t="s">
        <v>559</v>
      </c>
      <c r="M96" s="8">
        <v>61.5</v>
      </c>
      <c r="N96" s="2"/>
      <c r="O96" s="2"/>
      <c r="P96" s="2" t="s">
        <v>557</v>
      </c>
      <c r="Q96" s="10">
        <v>2</v>
      </c>
      <c r="R96" s="2" t="s">
        <v>138</v>
      </c>
      <c r="S96" s="10">
        <v>2</v>
      </c>
      <c r="T96" s="10" t="s">
        <v>138</v>
      </c>
      <c r="U96" s="2" t="s">
        <v>556</v>
      </c>
      <c r="V96" s="2">
        <v>12</v>
      </c>
      <c r="W96" s="8">
        <v>12</v>
      </c>
      <c r="X96" s="2" t="s">
        <v>131</v>
      </c>
      <c r="Y96" s="2" t="s">
        <v>131</v>
      </c>
      <c r="Z96" s="2" t="s">
        <v>102</v>
      </c>
      <c r="AA96" s="2" t="s">
        <v>558</v>
      </c>
      <c r="AB96" s="2" t="s">
        <v>132</v>
      </c>
      <c r="AC96" s="10">
        <v>1</v>
      </c>
      <c r="AD96" s="2" t="s">
        <v>314</v>
      </c>
      <c r="AE96" s="2" t="s">
        <v>1148</v>
      </c>
      <c r="AF96" s="2">
        <v>6.8</v>
      </c>
      <c r="AG96" s="2" t="s">
        <v>950</v>
      </c>
      <c r="AH96" s="12">
        <v>6.5000000000000002E-2</v>
      </c>
      <c r="AI96" s="2"/>
      <c r="AJ96" s="2"/>
      <c r="AK96" s="2"/>
      <c r="AL96" s="2"/>
      <c r="AM96" s="2"/>
      <c r="AN96" s="2" t="s">
        <v>101</v>
      </c>
      <c r="AO96" s="8"/>
      <c r="AP96" s="2"/>
      <c r="AQ96" s="2"/>
      <c r="AR96" s="2"/>
      <c r="AS96" s="2"/>
      <c r="AT96" s="2"/>
      <c r="AU96" s="2"/>
      <c r="AV96" s="2"/>
      <c r="AW96" s="2" t="s">
        <v>101</v>
      </c>
      <c r="AX96" s="2"/>
      <c r="AY96" s="8"/>
      <c r="AZ96" s="2"/>
      <c r="BA96" s="2"/>
      <c r="BB96" s="2"/>
      <c r="BC96" s="2"/>
      <c r="BD96" s="2"/>
      <c r="BE96" s="2" t="s">
        <v>101</v>
      </c>
      <c r="BF96" s="2" t="s">
        <v>101</v>
      </c>
      <c r="BG96" s="2" t="s">
        <v>101</v>
      </c>
      <c r="BH96" s="2" t="s">
        <v>101</v>
      </c>
      <c r="BI96" s="2" t="s">
        <v>101</v>
      </c>
      <c r="BJ96" s="2" t="s">
        <v>101</v>
      </c>
      <c r="BK96" s="2" t="s">
        <v>101</v>
      </c>
      <c r="BL96" s="2" t="s">
        <v>101</v>
      </c>
      <c r="BM96" s="2" t="s">
        <v>402</v>
      </c>
      <c r="BN96" s="2" t="s">
        <v>949</v>
      </c>
    </row>
    <row r="97" spans="1:66" ht="57.6" x14ac:dyDescent="0.3">
      <c r="A97" s="2" t="s">
        <v>70</v>
      </c>
      <c r="B97" s="7" t="s">
        <v>1044</v>
      </c>
      <c r="C97" s="2" t="s">
        <v>104</v>
      </c>
      <c r="D97" s="10">
        <v>3</v>
      </c>
      <c r="E97" s="2">
        <v>1</v>
      </c>
      <c r="F97" s="2" t="s">
        <v>124</v>
      </c>
      <c r="G97" s="2">
        <v>156</v>
      </c>
      <c r="H97" s="10">
        <v>156</v>
      </c>
      <c r="I97" s="2" t="s">
        <v>562</v>
      </c>
      <c r="J97" s="8">
        <v>67</v>
      </c>
      <c r="K97" s="2"/>
      <c r="L97" s="2" t="s">
        <v>561</v>
      </c>
      <c r="M97" s="8">
        <f>61/(61+95)*100</f>
        <v>39.102564102564102</v>
      </c>
      <c r="N97" s="2" t="s">
        <v>352</v>
      </c>
      <c r="O97" s="2"/>
      <c r="P97" s="2" t="s">
        <v>319</v>
      </c>
      <c r="Q97" s="10"/>
      <c r="R97" s="2" t="s">
        <v>138</v>
      </c>
      <c r="S97" s="10">
        <v>2</v>
      </c>
      <c r="T97" s="10" t="s">
        <v>138</v>
      </c>
      <c r="U97" s="2" t="s">
        <v>101</v>
      </c>
      <c r="V97" s="2" t="s">
        <v>564</v>
      </c>
      <c r="W97" s="8">
        <v>13</v>
      </c>
      <c r="X97" s="2" t="s">
        <v>565</v>
      </c>
      <c r="Y97" s="2" t="s">
        <v>565</v>
      </c>
      <c r="Z97" s="2" t="s">
        <v>102</v>
      </c>
      <c r="AA97" s="2" t="s">
        <v>566</v>
      </c>
      <c r="AB97" s="2" t="s">
        <v>132</v>
      </c>
      <c r="AC97" s="10">
        <v>1</v>
      </c>
      <c r="AD97" s="2" t="s">
        <v>314</v>
      </c>
      <c r="AE97" s="2" t="s">
        <v>1149</v>
      </c>
      <c r="AF97" s="2">
        <v>7.1</v>
      </c>
      <c r="AG97" s="2" t="s">
        <v>673</v>
      </c>
      <c r="AH97" s="12">
        <v>6.0999999999999999E-2</v>
      </c>
      <c r="AI97" s="2"/>
      <c r="AJ97" s="2"/>
      <c r="AK97" s="2"/>
      <c r="AL97" s="2"/>
      <c r="AM97" s="2"/>
      <c r="AN97" s="2" t="s">
        <v>563</v>
      </c>
      <c r="AO97" s="8">
        <v>0.4</v>
      </c>
      <c r="AP97" s="2"/>
      <c r="AQ97" s="2"/>
      <c r="AR97" s="2"/>
      <c r="AS97" s="2"/>
      <c r="AT97" s="2"/>
      <c r="AU97" s="2"/>
      <c r="AV97" s="2"/>
      <c r="AW97" s="2" t="s">
        <v>101</v>
      </c>
      <c r="AX97" s="2"/>
      <c r="AY97" s="8"/>
      <c r="AZ97" s="2"/>
      <c r="BA97" s="2"/>
      <c r="BB97" s="2"/>
      <c r="BC97" s="2"/>
      <c r="BD97" s="2"/>
      <c r="BE97" s="2" t="s">
        <v>101</v>
      </c>
      <c r="BF97" s="2" t="s">
        <v>101</v>
      </c>
      <c r="BG97" s="2" t="s">
        <v>101</v>
      </c>
      <c r="BH97" s="2" t="s">
        <v>101</v>
      </c>
      <c r="BI97" s="2" t="s">
        <v>101</v>
      </c>
      <c r="BJ97" s="2" t="s">
        <v>101</v>
      </c>
      <c r="BK97" s="2" t="s">
        <v>101</v>
      </c>
      <c r="BL97" s="2" t="s">
        <v>101</v>
      </c>
      <c r="BM97" s="2" t="s">
        <v>284</v>
      </c>
      <c r="BN97" s="2"/>
    </row>
    <row r="98" spans="1:66" ht="57.6" x14ac:dyDescent="0.3">
      <c r="A98" s="2" t="s">
        <v>1191</v>
      </c>
      <c r="B98" s="7" t="s">
        <v>1192</v>
      </c>
      <c r="C98" s="2" t="s">
        <v>104</v>
      </c>
      <c r="D98" s="10">
        <v>2</v>
      </c>
      <c r="E98" s="2">
        <v>2</v>
      </c>
      <c r="F98" s="2" t="s">
        <v>124</v>
      </c>
      <c r="G98" s="2">
        <v>718</v>
      </c>
      <c r="H98" s="10">
        <v>718</v>
      </c>
      <c r="I98" s="2">
        <v>46.3</v>
      </c>
      <c r="J98" s="8">
        <v>46.3</v>
      </c>
      <c r="K98" s="2">
        <v>2</v>
      </c>
      <c r="L98" s="2" t="s">
        <v>1193</v>
      </c>
      <c r="M98" s="8">
        <v>46.9</v>
      </c>
      <c r="N98" s="2" t="s">
        <v>101</v>
      </c>
      <c r="O98" s="2" t="s">
        <v>1162</v>
      </c>
      <c r="P98" s="2" t="s">
        <v>1194</v>
      </c>
      <c r="Q98" s="10">
        <v>1</v>
      </c>
      <c r="R98" s="2" t="s">
        <v>1163</v>
      </c>
      <c r="S98" s="10">
        <v>3</v>
      </c>
      <c r="T98" s="10" t="s">
        <v>271</v>
      </c>
      <c r="U98" s="2" t="s">
        <v>1195</v>
      </c>
      <c r="V98" s="2">
        <v>16</v>
      </c>
      <c r="W98" s="8">
        <v>16</v>
      </c>
      <c r="X98" s="2" t="s">
        <v>1196</v>
      </c>
      <c r="Y98" s="2" t="s">
        <v>1196</v>
      </c>
      <c r="Z98" s="2" t="s">
        <v>102</v>
      </c>
      <c r="AA98" s="2" t="s">
        <v>101</v>
      </c>
      <c r="AB98" s="2" t="s">
        <v>132</v>
      </c>
      <c r="AC98" s="10">
        <v>1</v>
      </c>
      <c r="AD98" s="2" t="s">
        <v>314</v>
      </c>
      <c r="AE98" s="2">
        <v>8.1</v>
      </c>
      <c r="AF98" s="2">
        <v>8.1</v>
      </c>
      <c r="AG98" s="2" t="s">
        <v>1205</v>
      </c>
      <c r="AH98" s="12">
        <v>7.2999999999999995E-2</v>
      </c>
      <c r="AI98" s="2"/>
      <c r="AJ98" s="2"/>
      <c r="AK98" s="2"/>
      <c r="AL98" s="2"/>
      <c r="AM98" s="2"/>
      <c r="AN98" s="2"/>
      <c r="AO98" s="8"/>
      <c r="AP98" s="2"/>
      <c r="AQ98" s="2"/>
      <c r="AR98" s="2"/>
      <c r="AS98" s="2"/>
      <c r="AT98" s="2"/>
      <c r="AU98" s="2"/>
      <c r="AV98" s="2"/>
      <c r="AW98" s="2"/>
      <c r="AX98" s="2"/>
      <c r="AY98" s="8"/>
      <c r="AZ98" s="2"/>
      <c r="BA98" s="2"/>
      <c r="BB98" s="2"/>
      <c r="BC98" s="2"/>
      <c r="BD98" s="2"/>
      <c r="BE98" s="2"/>
      <c r="BF98" s="2"/>
      <c r="BG98" s="2"/>
      <c r="BH98" s="2"/>
      <c r="BI98" s="2"/>
      <c r="BJ98" s="2"/>
      <c r="BK98" s="2"/>
      <c r="BL98" s="2"/>
      <c r="BM98" s="2"/>
      <c r="BN98" s="2"/>
    </row>
    <row r="99" spans="1:66" ht="72" x14ac:dyDescent="0.3">
      <c r="A99" s="2" t="s">
        <v>71</v>
      </c>
      <c r="B99" s="7" t="s">
        <v>1045</v>
      </c>
      <c r="C99" s="2" t="s">
        <v>104</v>
      </c>
      <c r="D99" s="10">
        <v>2</v>
      </c>
      <c r="E99" s="2">
        <v>2</v>
      </c>
      <c r="F99" s="2" t="s">
        <v>124</v>
      </c>
      <c r="G99" s="2">
        <v>29</v>
      </c>
      <c r="H99" s="10">
        <v>29</v>
      </c>
      <c r="I99" s="2" t="s">
        <v>183</v>
      </c>
      <c r="J99" s="8"/>
      <c r="K99" s="2"/>
      <c r="L99" s="2" t="s">
        <v>567</v>
      </c>
      <c r="M99" s="8">
        <f>9/29*100</f>
        <v>31.03448275862069</v>
      </c>
      <c r="N99" s="2" t="s">
        <v>101</v>
      </c>
      <c r="O99" s="2"/>
      <c r="P99" s="2" t="s">
        <v>101</v>
      </c>
      <c r="Q99" s="10"/>
      <c r="R99" s="2" t="s">
        <v>177</v>
      </c>
      <c r="S99" s="10">
        <v>1</v>
      </c>
      <c r="T99" s="10" t="s">
        <v>123</v>
      </c>
      <c r="U99" s="2" t="s">
        <v>101</v>
      </c>
      <c r="V99" s="2">
        <v>4</v>
      </c>
      <c r="W99" s="8">
        <v>4</v>
      </c>
      <c r="X99" s="2" t="s">
        <v>131</v>
      </c>
      <c r="Y99" s="2" t="s">
        <v>131</v>
      </c>
      <c r="Z99" s="2" t="s">
        <v>102</v>
      </c>
      <c r="AA99" s="2" t="s">
        <v>568</v>
      </c>
      <c r="AB99" s="2" t="s">
        <v>101</v>
      </c>
      <c r="AC99" s="10">
        <v>4</v>
      </c>
      <c r="AD99" s="2" t="s">
        <v>314</v>
      </c>
      <c r="AE99" s="2" t="s">
        <v>101</v>
      </c>
      <c r="AF99" s="2"/>
      <c r="AG99" s="2" t="s">
        <v>569</v>
      </c>
      <c r="AH99" s="12">
        <v>1.17E-2</v>
      </c>
      <c r="AI99" s="2"/>
      <c r="AJ99" s="2"/>
      <c r="AK99" s="2"/>
      <c r="AL99" s="2"/>
      <c r="AM99" s="2"/>
      <c r="AN99" s="2" t="s">
        <v>101</v>
      </c>
      <c r="AO99" s="8"/>
      <c r="AP99" s="2"/>
      <c r="AQ99" s="2"/>
      <c r="AR99" s="2"/>
      <c r="AS99" s="2"/>
      <c r="AT99" s="2"/>
      <c r="AU99" s="2"/>
      <c r="AV99" s="2"/>
      <c r="AW99" s="2" t="s">
        <v>101</v>
      </c>
      <c r="AX99" s="2"/>
      <c r="AY99" s="8"/>
      <c r="AZ99" s="2"/>
      <c r="BA99" s="2"/>
      <c r="BB99" s="2"/>
      <c r="BC99" s="2"/>
      <c r="BD99" s="2"/>
      <c r="BE99" s="2" t="s">
        <v>570</v>
      </c>
      <c r="BF99" s="2" t="s">
        <v>101</v>
      </c>
      <c r="BG99" s="2" t="s">
        <v>101</v>
      </c>
      <c r="BH99" s="2" t="s">
        <v>571</v>
      </c>
      <c r="BI99" s="2" t="s">
        <v>101</v>
      </c>
      <c r="BJ99" s="2" t="s">
        <v>101</v>
      </c>
      <c r="BK99" s="2" t="s">
        <v>101</v>
      </c>
      <c r="BL99" s="2" t="s">
        <v>101</v>
      </c>
      <c r="BM99" s="2" t="s">
        <v>402</v>
      </c>
      <c r="BN99" s="2" t="s">
        <v>951</v>
      </c>
    </row>
    <row r="100" spans="1:66" ht="129.6" x14ac:dyDescent="0.3">
      <c r="A100" s="2" t="s">
        <v>688</v>
      </c>
      <c r="B100" s="7" t="s">
        <v>1080</v>
      </c>
      <c r="C100" s="2" t="s">
        <v>104</v>
      </c>
      <c r="D100" s="10">
        <v>2</v>
      </c>
      <c r="E100" s="2">
        <v>1</v>
      </c>
      <c r="F100" s="2" t="s">
        <v>124</v>
      </c>
      <c r="G100" s="2">
        <v>1706</v>
      </c>
      <c r="H100" s="10">
        <v>1706</v>
      </c>
      <c r="I100" s="2" t="s">
        <v>802</v>
      </c>
      <c r="J100" s="8">
        <v>15.9</v>
      </c>
      <c r="K100" s="2"/>
      <c r="L100" s="2" t="s">
        <v>804</v>
      </c>
      <c r="M100" s="8"/>
      <c r="N100" s="2" t="s">
        <v>805</v>
      </c>
      <c r="O100" s="2"/>
      <c r="P100" s="2" t="s">
        <v>800</v>
      </c>
      <c r="Q100" s="10">
        <v>2</v>
      </c>
      <c r="R100" s="2" t="s">
        <v>271</v>
      </c>
      <c r="S100" s="10">
        <v>3</v>
      </c>
      <c r="T100" s="10" t="s">
        <v>271</v>
      </c>
      <c r="U100" s="2" t="s">
        <v>801</v>
      </c>
      <c r="V100" s="2" t="s">
        <v>806</v>
      </c>
      <c r="W100" s="8">
        <v>22</v>
      </c>
      <c r="X100" s="2" t="s">
        <v>807</v>
      </c>
      <c r="Y100" s="2" t="s">
        <v>807</v>
      </c>
      <c r="Z100" s="2" t="s">
        <v>102</v>
      </c>
      <c r="AA100" s="2" t="s">
        <v>803</v>
      </c>
      <c r="AB100" s="2" t="s">
        <v>132</v>
      </c>
      <c r="AC100" s="10">
        <v>1</v>
      </c>
      <c r="AD100" s="2" t="s">
        <v>314</v>
      </c>
      <c r="AE100" s="2"/>
      <c r="AF100" s="2"/>
      <c r="AG100" s="2" t="s">
        <v>101</v>
      </c>
      <c r="AH100" s="12"/>
      <c r="AI100" s="2"/>
      <c r="AJ100" s="2"/>
      <c r="AK100" s="2"/>
      <c r="AL100" s="2"/>
      <c r="AM100" s="2"/>
      <c r="AN100" s="2" t="s">
        <v>1096</v>
      </c>
      <c r="AO100" s="8">
        <v>0.95</v>
      </c>
      <c r="AP100" s="2">
        <v>0.95</v>
      </c>
      <c r="AQ100" s="2"/>
      <c r="AR100" s="2"/>
      <c r="AS100" s="2"/>
      <c r="AT100" s="2"/>
      <c r="AU100" s="2"/>
      <c r="AV100" s="2"/>
      <c r="AW100" s="2" t="s">
        <v>101</v>
      </c>
      <c r="AX100" s="2"/>
      <c r="AY100" s="8"/>
      <c r="AZ100" s="2"/>
      <c r="BA100" s="2"/>
      <c r="BB100" s="2"/>
      <c r="BC100" s="2"/>
      <c r="BD100" s="2"/>
      <c r="BE100" s="2" t="s">
        <v>101</v>
      </c>
      <c r="BF100" s="2" t="s">
        <v>101</v>
      </c>
      <c r="BG100" s="2" t="s">
        <v>101</v>
      </c>
      <c r="BH100" s="2" t="s">
        <v>101</v>
      </c>
      <c r="BI100" s="2" t="s">
        <v>101</v>
      </c>
      <c r="BJ100" s="2" t="s">
        <v>101</v>
      </c>
      <c r="BK100" s="2" t="s">
        <v>101</v>
      </c>
      <c r="BL100" s="2" t="s">
        <v>101</v>
      </c>
      <c r="BM100" s="2" t="s">
        <v>101</v>
      </c>
      <c r="BN100" s="2"/>
    </row>
    <row r="101" spans="1:66" ht="72" x14ac:dyDescent="0.3">
      <c r="A101" s="2" t="s">
        <v>689</v>
      </c>
      <c r="B101" s="7" t="s">
        <v>1081</v>
      </c>
      <c r="C101" s="2" t="s">
        <v>104</v>
      </c>
      <c r="D101" s="10">
        <v>2</v>
      </c>
      <c r="E101" s="2">
        <v>1</v>
      </c>
      <c r="F101" s="2" t="s">
        <v>124</v>
      </c>
      <c r="G101" s="2">
        <v>2107</v>
      </c>
      <c r="H101" s="10">
        <v>2107</v>
      </c>
      <c r="I101" s="2" t="s">
        <v>809</v>
      </c>
      <c r="J101" s="8">
        <v>36.4</v>
      </c>
      <c r="K101" s="2"/>
      <c r="L101" s="2" t="s">
        <v>810</v>
      </c>
      <c r="M101" s="8">
        <v>53.2</v>
      </c>
      <c r="N101" s="2" t="s">
        <v>732</v>
      </c>
      <c r="O101" s="2"/>
      <c r="P101" s="2" t="s">
        <v>808</v>
      </c>
      <c r="Q101" s="10">
        <v>2</v>
      </c>
      <c r="R101" s="2" t="s">
        <v>271</v>
      </c>
      <c r="S101" s="10">
        <v>3</v>
      </c>
      <c r="T101" s="10" t="s">
        <v>271</v>
      </c>
      <c r="U101" s="2" t="s">
        <v>811</v>
      </c>
      <c r="V101" s="2" t="s">
        <v>813</v>
      </c>
      <c r="W101" s="8">
        <v>13</v>
      </c>
      <c r="X101" s="2" t="s">
        <v>812</v>
      </c>
      <c r="Y101" s="2" t="s">
        <v>812</v>
      </c>
      <c r="Z101" s="2" t="s">
        <v>102</v>
      </c>
      <c r="AA101" s="2" t="s">
        <v>814</v>
      </c>
      <c r="AB101" s="2" t="s">
        <v>132</v>
      </c>
      <c r="AC101" s="10">
        <v>1</v>
      </c>
      <c r="AD101" s="2" t="s">
        <v>314</v>
      </c>
      <c r="AE101" s="2"/>
      <c r="AF101" s="2"/>
      <c r="AG101" s="2" t="s">
        <v>101</v>
      </c>
      <c r="AH101" s="12"/>
      <c r="AI101" s="2"/>
      <c r="AJ101" s="2"/>
      <c r="AK101" s="2"/>
      <c r="AL101" s="2"/>
      <c r="AM101" s="2"/>
      <c r="AN101" s="2">
        <v>0.78</v>
      </c>
      <c r="AO101" s="8">
        <v>0.78</v>
      </c>
      <c r="AP101" s="2"/>
      <c r="AQ101" s="2"/>
      <c r="AR101" s="2"/>
      <c r="AS101" s="2"/>
      <c r="AT101" s="2"/>
      <c r="AU101" s="2"/>
      <c r="AV101" s="2"/>
      <c r="AW101" s="2" t="s">
        <v>101</v>
      </c>
      <c r="AX101" s="2"/>
      <c r="AY101" s="8"/>
      <c r="AZ101" s="2"/>
      <c r="BA101" s="2"/>
      <c r="BB101" s="2"/>
      <c r="BC101" s="2"/>
      <c r="BD101" s="2"/>
      <c r="BE101" s="2" t="s">
        <v>101</v>
      </c>
      <c r="BF101" s="2" t="s">
        <v>101</v>
      </c>
      <c r="BG101" s="2" t="s">
        <v>101</v>
      </c>
      <c r="BH101" s="2" t="s">
        <v>101</v>
      </c>
      <c r="BI101" s="2" t="s">
        <v>101</v>
      </c>
      <c r="BJ101" s="2" t="s">
        <v>101</v>
      </c>
      <c r="BK101" s="2" t="s">
        <v>101</v>
      </c>
      <c r="BL101" s="2" t="s">
        <v>101</v>
      </c>
      <c r="BM101" s="2" t="s">
        <v>284</v>
      </c>
      <c r="BN101" s="2"/>
    </row>
    <row r="102" spans="1:66" ht="72" x14ac:dyDescent="0.3">
      <c r="A102" s="2" t="s">
        <v>572</v>
      </c>
      <c r="B102" s="7" t="s">
        <v>1046</v>
      </c>
      <c r="C102" s="2" t="s">
        <v>104</v>
      </c>
      <c r="D102" s="10">
        <v>3</v>
      </c>
      <c r="E102" s="2">
        <v>1</v>
      </c>
      <c r="F102" s="2" t="s">
        <v>124</v>
      </c>
      <c r="G102" s="2">
        <v>6048</v>
      </c>
      <c r="H102" s="10">
        <v>6048</v>
      </c>
      <c r="I102" s="2" t="s">
        <v>573</v>
      </c>
      <c r="J102" s="8">
        <v>44</v>
      </c>
      <c r="K102" s="2"/>
      <c r="L102" s="2" t="s">
        <v>101</v>
      </c>
      <c r="M102" s="8"/>
      <c r="N102" s="2" t="s">
        <v>578</v>
      </c>
      <c r="O102" s="2"/>
      <c r="P102" s="2" t="s">
        <v>579</v>
      </c>
      <c r="Q102" s="10">
        <v>1</v>
      </c>
      <c r="R102" s="2" t="s">
        <v>271</v>
      </c>
      <c r="S102" s="10">
        <v>3</v>
      </c>
      <c r="T102" s="10" t="s">
        <v>271</v>
      </c>
      <c r="U102" s="2" t="s">
        <v>101</v>
      </c>
      <c r="V102" s="2" t="s">
        <v>574</v>
      </c>
      <c r="W102" s="8">
        <v>4</v>
      </c>
      <c r="X102" s="2" t="s">
        <v>575</v>
      </c>
      <c r="Y102" s="2" t="s">
        <v>576</v>
      </c>
      <c r="Z102" s="2" t="s">
        <v>102</v>
      </c>
      <c r="AA102" s="2" t="s">
        <v>577</v>
      </c>
      <c r="AB102" s="2" t="s">
        <v>456</v>
      </c>
      <c r="AC102" s="10">
        <v>4</v>
      </c>
      <c r="AD102" s="2" t="s">
        <v>314</v>
      </c>
      <c r="AE102" s="2" t="s">
        <v>101</v>
      </c>
      <c r="AF102" s="2"/>
      <c r="AG102" s="2">
        <v>7.9000000000000001E-2</v>
      </c>
      <c r="AH102" s="12">
        <v>7.9000000000000001E-2</v>
      </c>
      <c r="AI102" s="2"/>
      <c r="AJ102" s="2"/>
      <c r="AK102" s="2"/>
      <c r="AL102" s="2"/>
      <c r="AM102" s="2"/>
      <c r="AN102" s="2" t="s">
        <v>101</v>
      </c>
      <c r="AO102" s="8"/>
      <c r="AP102" s="2"/>
      <c r="AQ102" s="2"/>
      <c r="AR102" s="2"/>
      <c r="AS102" s="2"/>
      <c r="AT102" s="2"/>
      <c r="AU102" s="2"/>
      <c r="AV102" s="2"/>
      <c r="AW102" s="2" t="s">
        <v>101</v>
      </c>
      <c r="AX102" s="2"/>
      <c r="AY102" s="8"/>
      <c r="AZ102" s="2"/>
      <c r="BA102" s="2"/>
      <c r="BB102" s="2"/>
      <c r="BC102" s="2"/>
      <c r="BD102" s="2"/>
      <c r="BE102" s="2" t="s">
        <v>101</v>
      </c>
      <c r="BF102" s="2" t="s">
        <v>101</v>
      </c>
      <c r="BG102" s="2" t="s">
        <v>101</v>
      </c>
      <c r="BH102" s="2" t="s">
        <v>101</v>
      </c>
      <c r="BI102" s="2" t="s">
        <v>101</v>
      </c>
      <c r="BJ102" s="2" t="s">
        <v>101</v>
      </c>
      <c r="BK102" s="2" t="s">
        <v>101</v>
      </c>
      <c r="BL102" s="2" t="s">
        <v>101</v>
      </c>
      <c r="BM102" s="2" t="s">
        <v>402</v>
      </c>
      <c r="BN102" s="2" t="s">
        <v>858</v>
      </c>
    </row>
    <row r="103" spans="1:66" ht="149.4" customHeight="1" x14ac:dyDescent="0.3">
      <c r="A103" s="2" t="s">
        <v>690</v>
      </c>
      <c r="B103" s="7" t="s">
        <v>1088</v>
      </c>
      <c r="C103" s="2" t="s">
        <v>104</v>
      </c>
      <c r="D103" s="10">
        <v>2</v>
      </c>
      <c r="E103" s="2">
        <v>1</v>
      </c>
      <c r="F103" s="2" t="s">
        <v>124</v>
      </c>
      <c r="G103" s="2">
        <v>91866</v>
      </c>
      <c r="H103" s="10">
        <v>91866</v>
      </c>
      <c r="I103" s="2" t="s">
        <v>816</v>
      </c>
      <c r="J103" s="8">
        <v>62.58</v>
      </c>
      <c r="K103" s="2"/>
      <c r="L103" s="2" t="s">
        <v>817</v>
      </c>
      <c r="M103" s="8">
        <v>44.2</v>
      </c>
      <c r="N103" s="2" t="s">
        <v>292</v>
      </c>
      <c r="O103" s="2" t="s">
        <v>925</v>
      </c>
      <c r="P103" s="2" t="s">
        <v>815</v>
      </c>
      <c r="Q103" s="10">
        <v>1</v>
      </c>
      <c r="R103" s="2" t="s">
        <v>138</v>
      </c>
      <c r="S103" s="10">
        <v>2</v>
      </c>
      <c r="T103" s="10" t="s">
        <v>138</v>
      </c>
      <c r="U103" s="2" t="s">
        <v>101</v>
      </c>
      <c r="V103" s="2" t="s">
        <v>818</v>
      </c>
      <c r="W103" s="8">
        <v>6.47</v>
      </c>
      <c r="X103" s="2" t="s">
        <v>172</v>
      </c>
      <c r="Y103" s="2" t="s">
        <v>172</v>
      </c>
      <c r="Z103" s="2" t="s">
        <v>102</v>
      </c>
      <c r="AA103" s="2" t="s">
        <v>822</v>
      </c>
      <c r="AB103" s="2" t="s">
        <v>132</v>
      </c>
      <c r="AC103" s="10">
        <v>1</v>
      </c>
      <c r="AD103" s="2" t="s">
        <v>314</v>
      </c>
      <c r="AE103" s="2" t="s">
        <v>1151</v>
      </c>
      <c r="AF103" s="2">
        <v>7.22</v>
      </c>
      <c r="AG103" s="2" t="s">
        <v>1150</v>
      </c>
      <c r="AH103" s="12">
        <v>8.5999999999999993E-2</v>
      </c>
      <c r="AI103" s="2"/>
      <c r="AJ103" s="2"/>
      <c r="AK103" s="2"/>
      <c r="AL103" s="2"/>
      <c r="AM103" s="2"/>
      <c r="AN103" s="2" t="s">
        <v>819</v>
      </c>
      <c r="AO103" s="8">
        <v>0.62</v>
      </c>
      <c r="AP103" s="2"/>
      <c r="AQ103" s="2"/>
      <c r="AR103" s="2"/>
      <c r="AS103" s="2"/>
      <c r="AT103" s="2"/>
      <c r="AU103" s="2"/>
      <c r="AV103" s="2"/>
      <c r="AW103" s="2" t="s">
        <v>101</v>
      </c>
      <c r="AX103" s="2"/>
      <c r="AY103" s="8"/>
      <c r="AZ103" s="2"/>
      <c r="BA103" s="2"/>
      <c r="BB103" s="2"/>
      <c r="BC103" s="2"/>
      <c r="BD103" s="2"/>
      <c r="BE103" s="2"/>
      <c r="BF103" s="2" t="s">
        <v>820</v>
      </c>
      <c r="BG103" s="2" t="s">
        <v>101</v>
      </c>
      <c r="BH103" s="2" t="s">
        <v>101</v>
      </c>
      <c r="BI103" s="2" t="s">
        <v>101</v>
      </c>
      <c r="BJ103" s="2" t="s">
        <v>101</v>
      </c>
      <c r="BK103" s="2" t="s">
        <v>101</v>
      </c>
      <c r="BL103" s="2" t="s">
        <v>101</v>
      </c>
      <c r="BM103" s="2" t="s">
        <v>821</v>
      </c>
      <c r="BN103" s="2" t="s">
        <v>1095</v>
      </c>
    </row>
    <row r="104" spans="1:66" ht="72" x14ac:dyDescent="0.3">
      <c r="A104" s="2" t="s">
        <v>72</v>
      </c>
      <c r="B104" s="7" t="s">
        <v>1047</v>
      </c>
      <c r="C104" s="2" t="s">
        <v>129</v>
      </c>
      <c r="D104" s="10">
        <v>3</v>
      </c>
      <c r="E104" s="2">
        <v>1</v>
      </c>
      <c r="F104" s="2" t="s">
        <v>124</v>
      </c>
      <c r="G104" s="2">
        <v>172</v>
      </c>
      <c r="H104" s="10">
        <v>172</v>
      </c>
      <c r="I104" s="2" t="s">
        <v>581</v>
      </c>
      <c r="J104" s="8">
        <v>31.4</v>
      </c>
      <c r="K104" s="2"/>
      <c r="L104" s="2" t="s">
        <v>582</v>
      </c>
      <c r="M104" s="8">
        <f>96/(96+76)*100</f>
        <v>55.813953488372093</v>
      </c>
      <c r="N104" s="2" t="s">
        <v>584</v>
      </c>
      <c r="O104" s="2" t="s">
        <v>925</v>
      </c>
      <c r="P104" s="2" t="s">
        <v>585</v>
      </c>
      <c r="Q104" s="10">
        <v>2</v>
      </c>
      <c r="R104" s="2" t="s">
        <v>580</v>
      </c>
      <c r="S104" s="10">
        <v>3</v>
      </c>
      <c r="T104" s="10" t="s">
        <v>271</v>
      </c>
      <c r="U104" s="2" t="s">
        <v>101</v>
      </c>
      <c r="V104" s="2" t="s">
        <v>587</v>
      </c>
      <c r="W104" s="8">
        <v>8</v>
      </c>
      <c r="X104" s="2" t="s">
        <v>370</v>
      </c>
      <c r="Y104" s="2" t="s">
        <v>586</v>
      </c>
      <c r="Z104" s="2" t="s">
        <v>102</v>
      </c>
      <c r="AA104" s="2" t="s">
        <v>101</v>
      </c>
      <c r="AB104" s="2" t="s">
        <v>132</v>
      </c>
      <c r="AC104" s="10">
        <v>1</v>
      </c>
      <c r="AD104" s="2" t="s">
        <v>314</v>
      </c>
      <c r="AE104" s="2"/>
      <c r="AF104" s="2"/>
      <c r="AG104" s="2" t="s">
        <v>101</v>
      </c>
      <c r="AH104" s="12"/>
      <c r="AI104" s="2"/>
      <c r="AJ104" s="2"/>
      <c r="AK104" s="2"/>
      <c r="AL104" s="2"/>
      <c r="AM104" s="2"/>
      <c r="AN104" s="2">
        <v>0.98</v>
      </c>
      <c r="AO104" s="8">
        <v>0.98</v>
      </c>
      <c r="AP104" s="2"/>
      <c r="AQ104" s="2"/>
      <c r="AR104" s="2"/>
      <c r="AS104" s="2"/>
      <c r="AT104" s="2"/>
      <c r="AU104" s="2"/>
      <c r="AV104" s="2"/>
      <c r="AW104" s="2" t="s">
        <v>101</v>
      </c>
      <c r="AX104" s="2"/>
      <c r="AY104" s="8"/>
      <c r="AZ104" s="2"/>
      <c r="BA104" s="2"/>
      <c r="BB104" s="2"/>
      <c r="BC104" s="2"/>
      <c r="BD104" s="2"/>
      <c r="BE104" s="2" t="s">
        <v>101</v>
      </c>
      <c r="BF104" s="2" t="s">
        <v>101</v>
      </c>
      <c r="BG104" s="2" t="s">
        <v>101</v>
      </c>
      <c r="BH104" s="2" t="s">
        <v>101</v>
      </c>
      <c r="BI104" s="2" t="s">
        <v>101</v>
      </c>
      <c r="BJ104" s="2" t="s">
        <v>101</v>
      </c>
      <c r="BK104" s="2" t="s">
        <v>101</v>
      </c>
      <c r="BL104" s="2" t="s">
        <v>101</v>
      </c>
      <c r="BM104" s="2" t="s">
        <v>284</v>
      </c>
      <c r="BN104" s="2" t="s">
        <v>583</v>
      </c>
    </row>
    <row r="105" spans="1:66" ht="115.2" x14ac:dyDescent="0.3">
      <c r="A105" s="2" t="s">
        <v>73</v>
      </c>
      <c r="B105" s="7" t="s">
        <v>1066</v>
      </c>
      <c r="C105" s="2" t="s">
        <v>104</v>
      </c>
      <c r="D105" s="10">
        <v>3</v>
      </c>
      <c r="E105" s="2">
        <v>2</v>
      </c>
      <c r="F105" s="2" t="s">
        <v>124</v>
      </c>
      <c r="G105" s="2">
        <v>100</v>
      </c>
      <c r="H105" s="10">
        <v>100</v>
      </c>
      <c r="I105" s="2" t="s">
        <v>591</v>
      </c>
      <c r="J105" s="8"/>
      <c r="K105" s="2"/>
      <c r="L105" s="2" t="s">
        <v>101</v>
      </c>
      <c r="M105" s="8"/>
      <c r="N105" s="2" t="s">
        <v>590</v>
      </c>
      <c r="O105" s="2" t="s">
        <v>925</v>
      </c>
      <c r="P105" s="2" t="s">
        <v>191</v>
      </c>
      <c r="Q105" s="10">
        <v>1</v>
      </c>
      <c r="R105" s="2" t="s">
        <v>123</v>
      </c>
      <c r="S105" s="10">
        <v>1</v>
      </c>
      <c r="T105" s="10" t="s">
        <v>123</v>
      </c>
      <c r="U105" s="2" t="s">
        <v>101</v>
      </c>
      <c r="V105" s="2">
        <v>2</v>
      </c>
      <c r="W105" s="8">
        <v>2</v>
      </c>
      <c r="X105" s="2" t="s">
        <v>147</v>
      </c>
      <c r="Y105" s="2" t="s">
        <v>170</v>
      </c>
      <c r="Z105" s="2" t="s">
        <v>238</v>
      </c>
      <c r="AA105" s="2" t="s">
        <v>101</v>
      </c>
      <c r="AB105" s="2" t="s">
        <v>132</v>
      </c>
      <c r="AC105" s="10">
        <v>1</v>
      </c>
      <c r="AD105" s="2" t="s">
        <v>315</v>
      </c>
      <c r="AE105" s="2"/>
      <c r="AF105" s="2"/>
      <c r="AG105" s="2" t="s">
        <v>101</v>
      </c>
      <c r="AH105" s="12"/>
      <c r="AI105" s="2"/>
      <c r="AJ105" s="2"/>
      <c r="AK105" s="2"/>
      <c r="AL105" s="2"/>
      <c r="AM105" s="2"/>
      <c r="AN105" s="2" t="s">
        <v>101</v>
      </c>
      <c r="AO105" s="8"/>
      <c r="AP105" s="2"/>
      <c r="AQ105" s="2"/>
      <c r="AR105" s="2"/>
      <c r="AS105" s="2"/>
      <c r="AT105" s="2"/>
      <c r="AU105" s="2"/>
      <c r="AV105" s="2"/>
      <c r="AW105" s="2" t="s">
        <v>589</v>
      </c>
      <c r="AX105" s="2">
        <v>0.97</v>
      </c>
      <c r="AY105" s="8"/>
      <c r="AZ105" s="2"/>
      <c r="BA105" s="2"/>
      <c r="BB105" s="2"/>
      <c r="BC105" s="2"/>
      <c r="BD105" s="2"/>
      <c r="BE105" s="2" t="s">
        <v>101</v>
      </c>
      <c r="BF105" s="2" t="s">
        <v>101</v>
      </c>
      <c r="BG105" s="2" t="s">
        <v>101</v>
      </c>
      <c r="BH105" s="2" t="s">
        <v>101</v>
      </c>
      <c r="BI105" s="2" t="s">
        <v>101</v>
      </c>
      <c r="BJ105" s="2" t="s">
        <v>101</v>
      </c>
      <c r="BK105" s="2" t="s">
        <v>101</v>
      </c>
      <c r="BL105" s="2" t="s">
        <v>101</v>
      </c>
      <c r="BM105" s="2" t="s">
        <v>284</v>
      </c>
      <c r="BN105" s="2"/>
    </row>
    <row r="106" spans="1:66" ht="100.8" x14ac:dyDescent="0.3">
      <c r="A106" s="2" t="s">
        <v>74</v>
      </c>
      <c r="B106" s="7" t="s">
        <v>1067</v>
      </c>
      <c r="C106" s="2" t="s">
        <v>104</v>
      </c>
      <c r="D106" s="10">
        <v>3</v>
      </c>
      <c r="E106" s="2">
        <v>1</v>
      </c>
      <c r="F106" s="2" t="s">
        <v>124</v>
      </c>
      <c r="G106" s="2">
        <v>5952</v>
      </c>
      <c r="H106" s="10">
        <v>5952</v>
      </c>
      <c r="I106" s="2" t="s">
        <v>592</v>
      </c>
      <c r="J106" s="8">
        <v>44</v>
      </c>
      <c r="K106" s="2"/>
      <c r="L106" s="2" t="s">
        <v>101</v>
      </c>
      <c r="M106" s="8"/>
      <c r="N106" s="2" t="s">
        <v>578</v>
      </c>
      <c r="O106" s="2"/>
      <c r="P106" s="2" t="s">
        <v>191</v>
      </c>
      <c r="Q106" s="10">
        <v>1</v>
      </c>
      <c r="R106" s="2" t="s">
        <v>271</v>
      </c>
      <c r="S106" s="10">
        <v>3</v>
      </c>
      <c r="T106" s="10" t="s">
        <v>271</v>
      </c>
      <c r="U106" s="2" t="s">
        <v>101</v>
      </c>
      <c r="V106" s="2" t="s">
        <v>596</v>
      </c>
      <c r="W106" s="8">
        <v>4</v>
      </c>
      <c r="X106" s="2" t="s">
        <v>597</v>
      </c>
      <c r="Y106" s="2" t="s">
        <v>597</v>
      </c>
      <c r="Z106" s="2" t="s">
        <v>102</v>
      </c>
      <c r="AA106" s="2" t="s">
        <v>595</v>
      </c>
      <c r="AB106" s="2" t="s">
        <v>154</v>
      </c>
      <c r="AC106" s="10">
        <v>2</v>
      </c>
      <c r="AD106" s="2" t="s">
        <v>314</v>
      </c>
      <c r="AE106" s="2" t="s">
        <v>1152</v>
      </c>
      <c r="AF106" s="8">
        <v>8.6</v>
      </c>
      <c r="AG106" s="2" t="s">
        <v>674</v>
      </c>
      <c r="AH106" s="12">
        <v>0.08</v>
      </c>
      <c r="AI106" s="2"/>
      <c r="AJ106" s="2"/>
      <c r="AK106" s="2"/>
      <c r="AL106" s="2"/>
      <c r="AM106" s="2"/>
      <c r="AN106" s="2" t="s">
        <v>101</v>
      </c>
      <c r="AO106" s="8"/>
      <c r="AP106" s="2"/>
      <c r="AQ106" s="2"/>
      <c r="AR106" s="2"/>
      <c r="AS106" s="2"/>
      <c r="AT106" s="2"/>
      <c r="AU106" s="2"/>
      <c r="AV106" s="2"/>
      <c r="AW106" s="2" t="s">
        <v>101</v>
      </c>
      <c r="AX106" s="2"/>
      <c r="AY106" s="8"/>
      <c r="AZ106" s="2"/>
      <c r="BA106" s="2"/>
      <c r="BB106" s="2"/>
      <c r="BC106" s="2"/>
      <c r="BD106" s="2"/>
      <c r="BE106" s="2" t="s">
        <v>101</v>
      </c>
      <c r="BF106" s="2" t="s">
        <v>101</v>
      </c>
      <c r="BG106" s="2" t="s">
        <v>101</v>
      </c>
      <c r="BH106" s="2" t="s">
        <v>101</v>
      </c>
      <c r="BI106" s="2" t="s">
        <v>101</v>
      </c>
      <c r="BJ106" s="2" t="s">
        <v>101</v>
      </c>
      <c r="BK106" s="2" t="s">
        <v>101</v>
      </c>
      <c r="BL106" s="2" t="s">
        <v>101</v>
      </c>
      <c r="BM106" s="2" t="s">
        <v>593</v>
      </c>
      <c r="BN106" s="2" t="s">
        <v>594</v>
      </c>
    </row>
    <row r="107" spans="1:66" ht="57.6" x14ac:dyDescent="0.3">
      <c r="A107" s="2" t="s">
        <v>75</v>
      </c>
      <c r="B107" s="7" t="s">
        <v>1048</v>
      </c>
      <c r="C107" s="2" t="s">
        <v>104</v>
      </c>
      <c r="D107" s="10">
        <v>3</v>
      </c>
      <c r="E107" s="2">
        <v>1</v>
      </c>
      <c r="F107" s="2" t="s">
        <v>124</v>
      </c>
      <c r="G107" s="2">
        <v>1705</v>
      </c>
      <c r="H107" s="10">
        <v>1705</v>
      </c>
      <c r="I107" s="2" t="s">
        <v>598</v>
      </c>
      <c r="J107" s="8">
        <v>53.14</v>
      </c>
      <c r="K107" s="2"/>
      <c r="L107" s="2" t="s">
        <v>599</v>
      </c>
      <c r="M107" s="8">
        <v>57.42</v>
      </c>
      <c r="N107" s="2" t="s">
        <v>318</v>
      </c>
      <c r="O107" s="2"/>
      <c r="P107" s="2" t="s">
        <v>321</v>
      </c>
      <c r="Q107" s="10">
        <v>2</v>
      </c>
      <c r="R107" s="2" t="s">
        <v>138</v>
      </c>
      <c r="S107" s="10">
        <v>2</v>
      </c>
      <c r="T107" s="10" t="s">
        <v>138</v>
      </c>
      <c r="U107" s="2" t="s">
        <v>675</v>
      </c>
      <c r="V107" s="2" t="s">
        <v>101</v>
      </c>
      <c r="W107" s="8"/>
      <c r="X107" s="2" t="s">
        <v>101</v>
      </c>
      <c r="Y107" s="2" t="s">
        <v>101</v>
      </c>
      <c r="Z107" s="2" t="s">
        <v>102</v>
      </c>
      <c r="AA107" s="2" t="s">
        <v>101</v>
      </c>
      <c r="AB107" s="2" t="s">
        <v>456</v>
      </c>
      <c r="AC107" s="10">
        <v>3</v>
      </c>
      <c r="AD107" s="2" t="s">
        <v>314</v>
      </c>
      <c r="AE107" s="2" t="s">
        <v>1153</v>
      </c>
      <c r="AF107" s="2">
        <v>7.73</v>
      </c>
      <c r="AG107" s="2" t="s">
        <v>600</v>
      </c>
      <c r="AH107" s="12">
        <v>0.11</v>
      </c>
      <c r="AI107" s="2"/>
      <c r="AJ107" s="2"/>
      <c r="AK107" s="2"/>
      <c r="AL107" s="2"/>
      <c r="AM107" s="2"/>
      <c r="AN107" s="2" t="s">
        <v>859</v>
      </c>
      <c r="AO107" s="8">
        <v>0.84</v>
      </c>
      <c r="AP107" s="2"/>
      <c r="AQ107" s="2">
        <v>0.84</v>
      </c>
      <c r="AR107" s="2">
        <v>9.1999999999999993</v>
      </c>
      <c r="AS107" s="2"/>
      <c r="AT107" s="2"/>
      <c r="AU107" s="2"/>
      <c r="AV107" s="2"/>
      <c r="AW107" s="2" t="s">
        <v>101</v>
      </c>
      <c r="AX107" s="2"/>
      <c r="AY107" s="8"/>
      <c r="AZ107" s="2"/>
      <c r="BA107" s="2"/>
      <c r="BB107" s="2"/>
      <c r="BC107" s="2"/>
      <c r="BD107" s="2"/>
      <c r="BE107" s="2" t="s">
        <v>101</v>
      </c>
      <c r="BF107" s="2" t="s">
        <v>101</v>
      </c>
      <c r="BG107" s="2" t="s">
        <v>101</v>
      </c>
      <c r="BH107" s="2" t="s">
        <v>101</v>
      </c>
      <c r="BI107" s="2" t="s">
        <v>101</v>
      </c>
      <c r="BJ107" s="2" t="s">
        <v>101</v>
      </c>
      <c r="BK107" s="2" t="s">
        <v>101</v>
      </c>
      <c r="BL107" s="2" t="s">
        <v>101</v>
      </c>
      <c r="BM107" s="2" t="s">
        <v>860</v>
      </c>
      <c r="BN107" s="2" t="s">
        <v>968</v>
      </c>
    </row>
    <row r="108" spans="1:66" ht="57.6" x14ac:dyDescent="0.3">
      <c r="A108" s="2" t="s">
        <v>76</v>
      </c>
      <c r="B108" s="7" t="s">
        <v>1049</v>
      </c>
      <c r="C108" s="2" t="s">
        <v>104</v>
      </c>
      <c r="D108" s="10">
        <v>2</v>
      </c>
      <c r="E108" s="2">
        <v>1</v>
      </c>
      <c r="F108" s="2" t="s">
        <v>124</v>
      </c>
      <c r="G108" s="2">
        <v>681</v>
      </c>
      <c r="H108" s="10">
        <v>681</v>
      </c>
      <c r="I108" s="2" t="s">
        <v>602</v>
      </c>
      <c r="J108" s="8">
        <v>58.9</v>
      </c>
      <c r="K108" s="2"/>
      <c r="L108" s="2" t="s">
        <v>603</v>
      </c>
      <c r="M108" s="8">
        <v>60.1</v>
      </c>
      <c r="N108" s="2" t="s">
        <v>501</v>
      </c>
      <c r="O108" s="2"/>
      <c r="P108" s="2"/>
      <c r="Q108" s="10"/>
      <c r="R108" s="2" t="s">
        <v>138</v>
      </c>
      <c r="S108" s="10">
        <v>2</v>
      </c>
      <c r="T108" s="10" t="s">
        <v>138</v>
      </c>
      <c r="U108" s="2" t="s">
        <v>605</v>
      </c>
      <c r="V108" s="2" t="s">
        <v>608</v>
      </c>
      <c r="W108" s="8">
        <v>16.899999999999999</v>
      </c>
      <c r="X108" s="2" t="s">
        <v>606</v>
      </c>
      <c r="Y108" s="2" t="s">
        <v>607</v>
      </c>
      <c r="Z108" s="2" t="s">
        <v>102</v>
      </c>
      <c r="AA108" s="2" t="s">
        <v>604</v>
      </c>
      <c r="AB108" s="2" t="s">
        <v>132</v>
      </c>
      <c r="AC108" s="10">
        <v>1</v>
      </c>
      <c r="AD108" s="2" t="s">
        <v>314</v>
      </c>
      <c r="AE108" s="2" t="s">
        <v>1154</v>
      </c>
      <c r="AF108" s="2">
        <v>6.72</v>
      </c>
      <c r="AG108" s="2" t="s">
        <v>609</v>
      </c>
      <c r="AH108" s="12">
        <v>4.8710000000000003E-2</v>
      </c>
      <c r="AI108" s="2">
        <v>0.10761999999999999</v>
      </c>
      <c r="AJ108" s="2"/>
      <c r="AK108" s="2"/>
      <c r="AL108" s="2"/>
      <c r="AM108" s="2"/>
      <c r="AN108" s="2" t="s">
        <v>610</v>
      </c>
      <c r="AO108" s="8">
        <v>0.32800000000000001</v>
      </c>
      <c r="AP108" s="2">
        <v>0.318</v>
      </c>
      <c r="AQ108" s="2">
        <v>0.32800000000000001</v>
      </c>
      <c r="AR108" s="2">
        <v>0.79900000000000004</v>
      </c>
      <c r="AS108" s="2"/>
      <c r="AT108" s="2"/>
      <c r="AU108" s="2">
        <v>0.318</v>
      </c>
      <c r="AV108" s="2">
        <v>0.76600000000000001</v>
      </c>
      <c r="AW108" s="2" t="s">
        <v>101</v>
      </c>
      <c r="AX108" s="2"/>
      <c r="AY108" s="8"/>
      <c r="AZ108" s="2"/>
      <c r="BA108" s="2"/>
      <c r="BB108" s="2"/>
      <c r="BC108" s="2"/>
      <c r="BD108" s="2"/>
      <c r="BE108" s="2" t="s">
        <v>337</v>
      </c>
      <c r="BF108" s="2" t="s">
        <v>101</v>
      </c>
      <c r="BG108" s="2" t="s">
        <v>101</v>
      </c>
      <c r="BH108" s="2" t="s">
        <v>101</v>
      </c>
      <c r="BI108" s="2" t="s">
        <v>101</v>
      </c>
      <c r="BJ108" s="2" t="s">
        <v>101</v>
      </c>
      <c r="BK108" s="2" t="s">
        <v>101</v>
      </c>
      <c r="BL108" s="2" t="s">
        <v>101</v>
      </c>
      <c r="BM108" s="2" t="s">
        <v>601</v>
      </c>
      <c r="BN108" s="2" t="s">
        <v>952</v>
      </c>
    </row>
    <row r="109" spans="1:66" ht="115.2" x14ac:dyDescent="0.3">
      <c r="A109" s="2" t="s">
        <v>77</v>
      </c>
      <c r="B109" s="7" t="s">
        <v>1092</v>
      </c>
      <c r="C109" s="2" t="s">
        <v>104</v>
      </c>
      <c r="D109" s="10">
        <v>2</v>
      </c>
      <c r="E109" s="2">
        <v>1</v>
      </c>
      <c r="F109" s="2" t="s">
        <v>124</v>
      </c>
      <c r="G109" s="2">
        <v>31841</v>
      </c>
      <c r="H109" s="10">
        <v>31841</v>
      </c>
      <c r="I109" s="2" t="s">
        <v>697</v>
      </c>
      <c r="J109" s="8">
        <v>60.94</v>
      </c>
      <c r="K109" s="2"/>
      <c r="L109" s="2" t="s">
        <v>698</v>
      </c>
      <c r="M109" s="8"/>
      <c r="N109" s="2" t="s">
        <v>318</v>
      </c>
      <c r="O109" s="2"/>
      <c r="P109" s="2" t="s">
        <v>191</v>
      </c>
      <c r="Q109" s="10">
        <v>1</v>
      </c>
      <c r="R109" s="2" t="s">
        <v>138</v>
      </c>
      <c r="S109" s="10">
        <v>2</v>
      </c>
      <c r="T109" s="10" t="s">
        <v>138</v>
      </c>
      <c r="U109" s="2" t="s">
        <v>694</v>
      </c>
      <c r="V109" s="2">
        <v>3</v>
      </c>
      <c r="W109" s="8">
        <v>3</v>
      </c>
      <c r="X109" s="2" t="s">
        <v>695</v>
      </c>
      <c r="Y109" s="2" t="s">
        <v>695</v>
      </c>
      <c r="Z109" s="2" t="s">
        <v>102</v>
      </c>
      <c r="AA109" s="2" t="s">
        <v>696</v>
      </c>
      <c r="AB109" s="2" t="s">
        <v>132</v>
      </c>
      <c r="AC109" s="10">
        <v>1</v>
      </c>
      <c r="AD109" s="2" t="s">
        <v>314</v>
      </c>
      <c r="AE109" s="2" t="s">
        <v>1155</v>
      </c>
      <c r="AF109" s="2">
        <v>8.02</v>
      </c>
      <c r="AG109" s="2">
        <v>0.123</v>
      </c>
      <c r="AH109" s="12">
        <v>0.123</v>
      </c>
      <c r="AI109" s="2"/>
      <c r="AJ109" s="2"/>
      <c r="AK109" s="2"/>
      <c r="AL109" s="2"/>
      <c r="AM109" s="2"/>
      <c r="AN109" s="2" t="s">
        <v>101</v>
      </c>
      <c r="AO109" s="8"/>
      <c r="AP109" s="2"/>
      <c r="AQ109" s="2"/>
      <c r="AR109" s="2"/>
      <c r="AS109" s="2"/>
      <c r="AT109" s="2"/>
      <c r="AU109" s="2"/>
      <c r="AV109" s="2"/>
      <c r="AW109" s="2" t="s">
        <v>101</v>
      </c>
      <c r="AX109" s="2"/>
      <c r="AY109" s="8"/>
      <c r="AZ109" s="2"/>
      <c r="BA109" s="2"/>
      <c r="BB109" s="2"/>
      <c r="BC109" s="2"/>
      <c r="BD109" s="2"/>
      <c r="BE109" s="2" t="s">
        <v>101</v>
      </c>
      <c r="BF109" s="2" t="s">
        <v>101</v>
      </c>
      <c r="BG109" s="2" t="s">
        <v>101</v>
      </c>
      <c r="BH109" s="2" t="s">
        <v>101</v>
      </c>
      <c r="BI109" s="2" t="s">
        <v>101</v>
      </c>
      <c r="BJ109" s="2" t="s">
        <v>101</v>
      </c>
      <c r="BK109" s="2" t="s">
        <v>101</v>
      </c>
      <c r="BL109" s="2" t="s">
        <v>101</v>
      </c>
      <c r="BM109" s="2" t="s">
        <v>101</v>
      </c>
      <c r="BN109" s="2" t="s">
        <v>693</v>
      </c>
    </row>
    <row r="110" spans="1:66" ht="100.8" x14ac:dyDescent="0.3">
      <c r="A110" s="2" t="s">
        <v>691</v>
      </c>
      <c r="B110" s="7" t="s">
        <v>1093</v>
      </c>
      <c r="C110" s="2" t="s">
        <v>104</v>
      </c>
      <c r="D110" s="10">
        <v>2</v>
      </c>
      <c r="E110" s="2">
        <v>1</v>
      </c>
      <c r="F110" s="2" t="s">
        <v>124</v>
      </c>
      <c r="G110" s="2">
        <v>595</v>
      </c>
      <c r="H110" s="10">
        <v>595</v>
      </c>
      <c r="I110" s="2" t="s">
        <v>824</v>
      </c>
      <c r="J110" s="8">
        <v>64.88</v>
      </c>
      <c r="K110" s="2"/>
      <c r="L110" s="14">
        <v>0.58320000000000005</v>
      </c>
      <c r="M110" s="8">
        <v>58.32</v>
      </c>
      <c r="N110" s="2" t="s">
        <v>826</v>
      </c>
      <c r="O110" s="2"/>
      <c r="P110" s="2" t="s">
        <v>422</v>
      </c>
      <c r="Q110" s="10">
        <v>2</v>
      </c>
      <c r="R110" s="2" t="s">
        <v>138</v>
      </c>
      <c r="S110" s="10">
        <v>2</v>
      </c>
      <c r="T110" s="10" t="s">
        <v>138</v>
      </c>
      <c r="U110" s="2" t="s">
        <v>823</v>
      </c>
      <c r="V110" s="2" t="s">
        <v>431</v>
      </c>
      <c r="W110" s="8">
        <v>4</v>
      </c>
      <c r="X110" s="2" t="s">
        <v>101</v>
      </c>
      <c r="Y110" s="2" t="s">
        <v>101</v>
      </c>
      <c r="Z110" s="2" t="s">
        <v>102</v>
      </c>
      <c r="AA110" s="2" t="s">
        <v>825</v>
      </c>
      <c r="AB110" s="2" t="s">
        <v>132</v>
      </c>
      <c r="AC110" s="10">
        <v>1</v>
      </c>
      <c r="AD110" s="2" t="s">
        <v>314</v>
      </c>
      <c r="AE110" s="2" t="s">
        <v>1156</v>
      </c>
      <c r="AF110" s="2">
        <v>7.47</v>
      </c>
      <c r="AG110" s="2" t="s">
        <v>828</v>
      </c>
      <c r="AH110" s="12">
        <v>6.9800000000000001E-2</v>
      </c>
      <c r="AI110" s="2"/>
      <c r="AJ110" s="2"/>
      <c r="AK110" s="2"/>
      <c r="AL110" s="2"/>
      <c r="AM110" s="2"/>
      <c r="AN110" s="2" t="s">
        <v>827</v>
      </c>
      <c r="AO110" s="8">
        <v>0.51</v>
      </c>
      <c r="AP110" s="2">
        <v>0.48</v>
      </c>
      <c r="AQ110" s="2"/>
      <c r="AR110" s="2"/>
      <c r="AS110" s="2"/>
      <c r="AT110" s="2"/>
      <c r="AU110" s="2"/>
      <c r="AV110" s="2"/>
      <c r="AW110" s="2" t="s">
        <v>101</v>
      </c>
      <c r="AX110" s="2"/>
      <c r="AY110" s="8"/>
      <c r="AZ110" s="2"/>
      <c r="BA110" s="2"/>
      <c r="BB110" s="2"/>
      <c r="BC110" s="2"/>
      <c r="BD110" s="2"/>
      <c r="BE110" s="2" t="s">
        <v>101</v>
      </c>
      <c r="BF110" s="2" t="s">
        <v>101</v>
      </c>
      <c r="BG110" s="2" t="s">
        <v>101</v>
      </c>
      <c r="BH110" s="2" t="s">
        <v>101</v>
      </c>
      <c r="BI110" s="2" t="s">
        <v>101</v>
      </c>
      <c r="BJ110" s="2" t="s">
        <v>101</v>
      </c>
      <c r="BK110" s="2" t="s">
        <v>101</v>
      </c>
      <c r="BL110" s="2" t="s">
        <v>101</v>
      </c>
      <c r="BM110" s="2" t="s">
        <v>829</v>
      </c>
      <c r="BN110" s="2"/>
    </row>
    <row r="111" spans="1:66" ht="100.8" x14ac:dyDescent="0.3">
      <c r="A111" s="2" t="s">
        <v>1197</v>
      </c>
      <c r="B111" s="7" t="s">
        <v>1198</v>
      </c>
      <c r="C111" s="2" t="s">
        <v>104</v>
      </c>
      <c r="D111" s="10">
        <v>1</v>
      </c>
      <c r="E111" s="2">
        <v>1</v>
      </c>
      <c r="F111" s="2" t="s">
        <v>124</v>
      </c>
      <c r="G111" s="2">
        <v>3254</v>
      </c>
      <c r="H111" s="10">
        <v>3254</v>
      </c>
      <c r="I111" s="2" t="s">
        <v>1199</v>
      </c>
      <c r="J111" s="8">
        <v>64.55</v>
      </c>
      <c r="K111" s="2">
        <v>2</v>
      </c>
      <c r="L111" s="2" t="s">
        <v>1200</v>
      </c>
      <c r="M111" s="8">
        <v>39.340000000000003</v>
      </c>
      <c r="N111" s="2" t="s">
        <v>101</v>
      </c>
      <c r="O111" s="2" t="s">
        <v>1162</v>
      </c>
      <c r="P111" s="2" t="s">
        <v>1194</v>
      </c>
      <c r="Q111" s="10">
        <v>1</v>
      </c>
      <c r="R111" s="2" t="s">
        <v>123</v>
      </c>
      <c r="S111" s="10">
        <v>1</v>
      </c>
      <c r="T111" s="10" t="s">
        <v>123</v>
      </c>
      <c r="U111" s="2" t="s">
        <v>101</v>
      </c>
      <c r="V111" s="2" t="s">
        <v>1201</v>
      </c>
      <c r="W111" s="8"/>
      <c r="X111" s="2" t="s">
        <v>1202</v>
      </c>
      <c r="Y111" s="2" t="s">
        <v>1196</v>
      </c>
      <c r="Z111" s="2" t="s">
        <v>102</v>
      </c>
      <c r="AA111" s="2" t="s">
        <v>1203</v>
      </c>
      <c r="AB111" s="2" t="s">
        <v>1173</v>
      </c>
      <c r="AC111" s="10">
        <v>3</v>
      </c>
      <c r="AD111" s="2" t="s">
        <v>314</v>
      </c>
      <c r="AE111" s="2">
        <v>5.88</v>
      </c>
      <c r="AF111" s="2">
        <v>5.88</v>
      </c>
      <c r="AG111" s="2">
        <v>5.4800000000000001E-2</v>
      </c>
      <c r="AH111" s="12">
        <v>5.4800000000000001E-2</v>
      </c>
      <c r="AI111" s="2"/>
      <c r="AJ111" s="2"/>
      <c r="AK111" s="2"/>
      <c r="AL111" s="2"/>
      <c r="AM111" s="2"/>
      <c r="AN111" s="2"/>
      <c r="AO111" s="8"/>
      <c r="AP111" s="2"/>
      <c r="AQ111" s="2"/>
      <c r="AR111" s="2"/>
      <c r="AS111" s="2"/>
      <c r="AT111" s="2"/>
      <c r="AU111" s="2"/>
      <c r="AV111" s="2"/>
      <c r="AW111" s="2"/>
      <c r="AX111" s="2"/>
      <c r="AY111" s="8"/>
      <c r="AZ111" s="2"/>
      <c r="BA111" s="2"/>
      <c r="BB111" s="2"/>
      <c r="BC111" s="2"/>
      <c r="BD111" s="2"/>
      <c r="BE111" s="2"/>
      <c r="BF111" s="2"/>
      <c r="BG111" s="2"/>
      <c r="BH111" s="2"/>
      <c r="BI111" s="2"/>
      <c r="BJ111" s="2"/>
      <c r="BK111" s="2"/>
      <c r="BL111" s="2"/>
      <c r="BM111" s="2"/>
      <c r="BN111" s="2" t="s">
        <v>1204</v>
      </c>
    </row>
    <row r="112" spans="1:66" ht="115.2" x14ac:dyDescent="0.3">
      <c r="A112" s="2" t="s">
        <v>692</v>
      </c>
      <c r="B112" s="7" t="s">
        <v>1087</v>
      </c>
      <c r="C112" s="2" t="s">
        <v>104</v>
      </c>
      <c r="D112" s="10">
        <v>3</v>
      </c>
      <c r="E112" s="2">
        <v>1</v>
      </c>
      <c r="F112" s="2" t="s">
        <v>830</v>
      </c>
      <c r="G112" s="2" t="s">
        <v>832</v>
      </c>
      <c r="H112" s="10">
        <v>193</v>
      </c>
      <c r="I112" s="2" t="s">
        <v>833</v>
      </c>
      <c r="J112" s="8">
        <v>52.17</v>
      </c>
      <c r="K112" s="2"/>
      <c r="L112" s="2" t="s">
        <v>834</v>
      </c>
      <c r="M112" s="8">
        <v>56.48</v>
      </c>
      <c r="N112" s="2" t="s">
        <v>588</v>
      </c>
      <c r="O112" s="2"/>
      <c r="P112" s="2" t="s">
        <v>835</v>
      </c>
      <c r="Q112" s="10">
        <v>1</v>
      </c>
      <c r="R112" s="2" t="s">
        <v>403</v>
      </c>
      <c r="S112" s="10">
        <v>4</v>
      </c>
      <c r="T112" s="10" t="s">
        <v>403</v>
      </c>
      <c r="U112" s="2" t="s">
        <v>836</v>
      </c>
      <c r="V112" s="2" t="s">
        <v>837</v>
      </c>
      <c r="W112" s="8">
        <v>12.82</v>
      </c>
      <c r="X112" s="2" t="s">
        <v>101</v>
      </c>
      <c r="Y112" s="2" t="s">
        <v>101</v>
      </c>
      <c r="Z112" s="2" t="s">
        <v>102</v>
      </c>
      <c r="AA112" s="2" t="s">
        <v>831</v>
      </c>
      <c r="AB112" s="2" t="s">
        <v>132</v>
      </c>
      <c r="AC112" s="10">
        <v>1</v>
      </c>
      <c r="AD112" s="2" t="s">
        <v>314</v>
      </c>
      <c r="AE112" s="2"/>
      <c r="AF112" s="2"/>
      <c r="AG112" s="2" t="s">
        <v>101</v>
      </c>
      <c r="AH112" s="12"/>
      <c r="AI112" s="2"/>
      <c r="AJ112" s="2"/>
      <c r="AK112" s="2"/>
      <c r="AL112" s="2"/>
      <c r="AM112" s="2"/>
      <c r="AN112" s="2" t="s">
        <v>976</v>
      </c>
      <c r="AO112" s="8">
        <v>1.1299999999999999</v>
      </c>
      <c r="AP112" s="2"/>
      <c r="AQ112" s="2">
        <v>1.1299999999999999</v>
      </c>
      <c r="AR112" s="2">
        <v>0.92</v>
      </c>
      <c r="AS112" s="2">
        <v>1.23</v>
      </c>
      <c r="AT112" s="2">
        <v>1.01</v>
      </c>
      <c r="AU112" s="2"/>
      <c r="AV112" s="2"/>
      <c r="AW112" s="2" t="s">
        <v>101</v>
      </c>
      <c r="AX112" s="2"/>
      <c r="AY112" s="8"/>
      <c r="AZ112" s="2"/>
      <c r="BA112" s="2"/>
      <c r="BB112" s="2"/>
      <c r="BC112" s="2"/>
      <c r="BD112" s="2"/>
      <c r="BE112" s="2" t="s">
        <v>101</v>
      </c>
      <c r="BF112" s="2" t="s">
        <v>101</v>
      </c>
      <c r="BG112" s="2" t="s">
        <v>101</v>
      </c>
      <c r="BH112" s="2" t="s">
        <v>101</v>
      </c>
      <c r="BI112" s="2" t="s">
        <v>101</v>
      </c>
      <c r="BJ112" s="2" t="s">
        <v>101</v>
      </c>
      <c r="BK112" s="2" t="s">
        <v>101</v>
      </c>
      <c r="BL112" s="2" t="s">
        <v>101</v>
      </c>
      <c r="BM112" s="2" t="s">
        <v>284</v>
      </c>
      <c r="BN112" s="2" t="s">
        <v>977</v>
      </c>
    </row>
  </sheetData>
  <sortState xmlns:xlrd2="http://schemas.microsoft.com/office/spreadsheetml/2017/richdata2" ref="A2:BN112">
    <sortCondition ref="A2:A112"/>
  </sortState>
  <pageMargins left="0.7" right="0.7" top="0.75" bottom="0.75" header="0.3" footer="0.3"/>
  <pageSetup paperSize="9" orientation="portrait" horizontalDpi="4294967293"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 Gough</dc:creator>
  <cp:lastModifiedBy>Alex Gough</cp:lastModifiedBy>
  <dcterms:created xsi:type="dcterms:W3CDTF">2020-11-30T12:51:35Z</dcterms:created>
  <dcterms:modified xsi:type="dcterms:W3CDTF">2023-06-21T13:01:14Z</dcterms:modified>
</cp:coreProperties>
</file>